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projects\lens\chick lens expression\crystallin man\man\v7 man revision\finals for resubmission\"/>
    </mc:Choice>
  </mc:AlternateContent>
  <xr:revisionPtr revIDLastSave="0" documentId="8_{2C325729-51AA-43CA-8F89-7EEBE2A2579A}" xr6:coauthVersionLast="47" xr6:coauthVersionMax="47" xr10:uidLastSave="{00000000-0000-0000-0000-000000000000}"/>
  <bookViews>
    <workbookView xWindow="32850" yWindow="1260" windowWidth="15555" windowHeight="11385" xr2:uid="{224BCC23-C413-4D87-A276-17B83B5A7C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81" i="1" l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85" uniqueCount="285">
  <si>
    <t>PAX6</t>
  </si>
  <si>
    <t>TFAP4</t>
  </si>
  <si>
    <t>YY2</t>
  </si>
  <si>
    <t>Matrix pval</t>
  </si>
  <si>
    <t>Number of matches</t>
  </si>
  <si>
    <t>log10(matrix pval)</t>
  </si>
  <si>
    <t>FOXL1</t>
  </si>
  <si>
    <t>FOXS1</t>
  </si>
  <si>
    <t>RFX5</t>
  </si>
  <si>
    <t>BSX</t>
  </si>
  <si>
    <t>CREB5</t>
  </si>
  <si>
    <t>KLF9</t>
  </si>
  <si>
    <t>HOXA10</t>
  </si>
  <si>
    <t>RARB</t>
  </si>
  <si>
    <t>KLF6</t>
  </si>
  <si>
    <t>ERG</t>
  </si>
  <si>
    <t>KLF12</t>
  </si>
  <si>
    <t>KLF3</t>
  </si>
  <si>
    <t>MAFA</t>
  </si>
  <si>
    <t>ETV1</t>
  </si>
  <si>
    <t>FOXA2</t>
  </si>
  <si>
    <t>HOXD4</t>
  </si>
  <si>
    <t>SOX4</t>
  </si>
  <si>
    <t>FOXE1</t>
  </si>
  <si>
    <t>NFIL3</t>
  </si>
  <si>
    <t>BATF3</t>
  </si>
  <si>
    <t>SOX3</t>
  </si>
  <si>
    <t>THRB</t>
  </si>
  <si>
    <t>PBX1</t>
  </si>
  <si>
    <t>KLF2</t>
  </si>
  <si>
    <t>FOXN3</t>
  </si>
  <si>
    <t>EPAS1</t>
  </si>
  <si>
    <t>RXRA</t>
  </si>
  <si>
    <t>HIF1A</t>
  </si>
  <si>
    <t>FOXE3</t>
  </si>
  <si>
    <t>FOXN2</t>
  </si>
  <si>
    <t>ATF7</t>
  </si>
  <si>
    <t>NR2E3</t>
  </si>
  <si>
    <t>RFX7</t>
  </si>
  <si>
    <t>HMGA2</t>
  </si>
  <si>
    <t>ARNTL</t>
  </si>
  <si>
    <t>KLF7</t>
  </si>
  <si>
    <t>RFX3</t>
  </si>
  <si>
    <t>AP5Z1</t>
  </si>
  <si>
    <t>GABPA</t>
  </si>
  <si>
    <t>FOXP1</t>
  </si>
  <si>
    <t>ETS1</t>
  </si>
  <si>
    <t>ATF2</t>
  </si>
  <si>
    <t>ELF3</t>
  </si>
  <si>
    <t>SOX18</t>
  </si>
  <si>
    <t>HOXB3</t>
  </si>
  <si>
    <t>ETS2</t>
  </si>
  <si>
    <t>HMX3</t>
  </si>
  <si>
    <t>SOX9</t>
  </si>
  <si>
    <t>NR2F2</t>
  </si>
  <si>
    <t>FOXK1</t>
  </si>
  <si>
    <t>RFX2</t>
  </si>
  <si>
    <t>MYOG</t>
  </si>
  <si>
    <t>SP2</t>
  </si>
  <si>
    <t>NR2C2</t>
  </si>
  <si>
    <t>KLF5</t>
  </si>
  <si>
    <t>HOXB4</t>
  </si>
  <si>
    <t>MYBL2</t>
  </si>
  <si>
    <t>MSX1</t>
  </si>
  <si>
    <t>PAX5</t>
  </si>
  <si>
    <t>KLF8</t>
  </si>
  <si>
    <t>CDCA7L</t>
  </si>
  <si>
    <t>FOXJ3</t>
  </si>
  <si>
    <t>CREBL2</t>
  </si>
  <si>
    <t>SOX2</t>
  </si>
  <si>
    <t>NR4A1</t>
  </si>
  <si>
    <t>HOXB9</t>
  </si>
  <si>
    <t>JUN</t>
  </si>
  <si>
    <t>HOXB2</t>
  </si>
  <si>
    <t>BACH2</t>
  </si>
  <si>
    <t>ATF1</t>
  </si>
  <si>
    <t>SP4</t>
  </si>
  <si>
    <t>NFE2L1</t>
  </si>
  <si>
    <t>HOXC8</t>
  </si>
  <si>
    <t>ELK4</t>
  </si>
  <si>
    <t>NR2C1</t>
  </si>
  <si>
    <t>ARNT2</t>
  </si>
  <si>
    <t>HMX2</t>
  </si>
  <si>
    <t>ELF2</t>
  </si>
  <si>
    <t>LOC107051537</t>
  </si>
  <si>
    <t>MYBL1</t>
  </si>
  <si>
    <t>ARNT</t>
  </si>
  <si>
    <t>MSX2</t>
  </si>
  <si>
    <t>HOXD8</t>
  </si>
  <si>
    <t>ATF4</t>
  </si>
  <si>
    <t>NFX1</t>
  </si>
  <si>
    <t>RARA</t>
  </si>
  <si>
    <t>FOXF2</t>
  </si>
  <si>
    <t>PINX1</t>
  </si>
  <si>
    <t>SPDEF</t>
  </si>
  <si>
    <t>ATF3</t>
  </si>
  <si>
    <t>SOX5</t>
  </si>
  <si>
    <t>CREB1</t>
  </si>
  <si>
    <t>CREB3L4</t>
  </si>
  <si>
    <t>ATF6B</t>
  </si>
  <si>
    <t>HOXA7</t>
  </si>
  <si>
    <t>GABPB1</t>
  </si>
  <si>
    <t>EHF</t>
  </si>
  <si>
    <t>BARX2</t>
  </si>
  <si>
    <t>PAX2</t>
  </si>
  <si>
    <t>SP5</t>
  </si>
  <si>
    <t>JDP2</t>
  </si>
  <si>
    <t>NR2F6</t>
  </si>
  <si>
    <t>XBP1</t>
  </si>
  <si>
    <t>HOXA2</t>
  </si>
  <si>
    <t>NR2F1</t>
  </si>
  <si>
    <t>TCF12</t>
  </si>
  <si>
    <t>HMX1</t>
  </si>
  <si>
    <t>HOXA9</t>
  </si>
  <si>
    <t>CCDC160</t>
  </si>
  <si>
    <t>BACH1</t>
  </si>
  <si>
    <t>FOXP2</t>
  </si>
  <si>
    <t>HOXA1</t>
  </si>
  <si>
    <t>PBX3</t>
  </si>
  <si>
    <t>MEIS1</t>
  </si>
  <si>
    <t>LOC107051108</t>
  </si>
  <si>
    <t>SCX</t>
  </si>
  <si>
    <t>SP3</t>
  </si>
  <si>
    <t>ETV6</t>
  </si>
  <si>
    <t>TCF3</t>
  </si>
  <si>
    <t>SPI1</t>
  </si>
  <si>
    <t>TLX2</t>
  </si>
  <si>
    <t>TLX1</t>
  </si>
  <si>
    <t>SOX17</t>
  </si>
  <si>
    <t>FOXA1</t>
  </si>
  <si>
    <t>RFX4</t>
  </si>
  <si>
    <t>ELF1</t>
  </si>
  <si>
    <t>HOXA6</t>
  </si>
  <si>
    <t>Pou5f3</t>
  </si>
  <si>
    <t>TAL2</t>
  </si>
  <si>
    <t>MAFB</t>
  </si>
  <si>
    <t>FOXO4</t>
  </si>
  <si>
    <t>NR4A2</t>
  </si>
  <si>
    <t>KLF13</t>
  </si>
  <si>
    <t>CREB3L3</t>
  </si>
  <si>
    <t>PBX4</t>
  </si>
  <si>
    <t>FOXO3</t>
  </si>
  <si>
    <t>HMGA1</t>
  </si>
  <si>
    <t>TCF15</t>
  </si>
  <si>
    <t>HNF4A</t>
  </si>
  <si>
    <t>FOXB2</t>
  </si>
  <si>
    <t>BARHL2</t>
  </si>
  <si>
    <t>SP8</t>
  </si>
  <si>
    <t>HHEX</t>
  </si>
  <si>
    <t>NHLH1</t>
  </si>
  <si>
    <t>ETV3</t>
  </si>
  <si>
    <t>GABPB2</t>
  </si>
  <si>
    <t>KLF4</t>
  </si>
  <si>
    <t>CREB3L1</t>
  </si>
  <si>
    <t>CREM</t>
  </si>
  <si>
    <t>SOX6</t>
  </si>
  <si>
    <t>HBP1</t>
  </si>
  <si>
    <t>POU2F1</t>
  </si>
  <si>
    <t>ARNTL2</t>
  </si>
  <si>
    <t>CLOCK</t>
  </si>
  <si>
    <t>FOXK2</t>
  </si>
  <si>
    <t>SOX11</t>
  </si>
  <si>
    <t>KLF15</t>
  </si>
  <si>
    <t>SP1</t>
  </si>
  <si>
    <t>FOXJ1</t>
  </si>
  <si>
    <t>SOX14</t>
  </si>
  <si>
    <t>BARX1</t>
  </si>
  <si>
    <t>FOXF1</t>
  </si>
  <si>
    <t>HOXB5</t>
  </si>
  <si>
    <t>HOXB7</t>
  </si>
  <si>
    <t>HOXC6</t>
  </si>
  <si>
    <t>NR2E1</t>
  </si>
  <si>
    <t>MYF6</t>
  </si>
  <si>
    <t>HIF3A</t>
  </si>
  <si>
    <t>TAL1</t>
  </si>
  <si>
    <t>ASCL3</t>
  </si>
  <si>
    <t>SOX30</t>
  </si>
  <si>
    <t>MAFK</t>
  </si>
  <si>
    <t>ELK3</t>
  </si>
  <si>
    <t>BARHL1</t>
  </si>
  <si>
    <t>MYOD1</t>
  </si>
  <si>
    <t>CREB3L2</t>
  </si>
  <si>
    <t>NHLH2</t>
  </si>
  <si>
    <t>FOXD3</t>
  </si>
  <si>
    <t>ETV4</t>
  </si>
  <si>
    <t>MYB</t>
  </si>
  <si>
    <t>SOX7</t>
  </si>
  <si>
    <t>TCF4</t>
  </si>
  <si>
    <t>FOXP4</t>
  </si>
  <si>
    <t>HOXD10</t>
  </si>
  <si>
    <t>NPAS2</t>
  </si>
  <si>
    <t>SPIC</t>
  </si>
  <si>
    <t>ETV5</t>
  </si>
  <si>
    <t>FLI1</t>
  </si>
  <si>
    <t>FOXM1</t>
  </si>
  <si>
    <t>VDR</t>
  </si>
  <si>
    <t>SOX13</t>
  </si>
  <si>
    <t>HOXB1</t>
  </si>
  <si>
    <t>SOX12</t>
  </si>
  <si>
    <t>MSC</t>
  </si>
  <si>
    <t>RFX6</t>
  </si>
  <si>
    <t>LOC424577</t>
  </si>
  <si>
    <t>HOXC9</t>
  </si>
  <si>
    <t>HNF4G</t>
  </si>
  <si>
    <t>RXRG</t>
  </si>
  <si>
    <t>MAF</t>
  </si>
  <si>
    <t>NR1H3</t>
  </si>
  <si>
    <t>ETV7</t>
  </si>
  <si>
    <t>TWIST2</t>
  </si>
  <si>
    <t>NR1I3</t>
  </si>
  <si>
    <t>HNF4beta</t>
  </si>
  <si>
    <t xml:space="preserve">Table S2C. Complete list of matrix p-values, number of matches, and average correlation of group 1 transcription factors with group 2 genes. </t>
  </si>
  <si>
    <t>Group3 TFs</t>
  </si>
  <si>
    <t>average R-squared with Group 3 genes</t>
  </si>
  <si>
    <t>LOC107049603</t>
  </si>
  <si>
    <t>POU4F1</t>
  </si>
  <si>
    <t>GATA3</t>
  </si>
  <si>
    <t>POU4F2</t>
  </si>
  <si>
    <t>ATOH7</t>
  </si>
  <si>
    <t>GATA2</t>
  </si>
  <si>
    <t>OLIG2</t>
  </si>
  <si>
    <t>HOXD11</t>
  </si>
  <si>
    <t>PAX3</t>
  </si>
  <si>
    <t>HOXA13</t>
  </si>
  <si>
    <t>HOXB13</t>
  </si>
  <si>
    <t>PKNOX2</t>
  </si>
  <si>
    <t>NEUROD1</t>
  </si>
  <si>
    <t>HNF1B</t>
  </si>
  <si>
    <t>POU4F1L</t>
  </si>
  <si>
    <t>NEUROD6</t>
  </si>
  <si>
    <t>FOSL2</t>
  </si>
  <si>
    <t>BATF</t>
  </si>
  <si>
    <t>NKX2-5</t>
  </si>
  <si>
    <t>PAX7</t>
  </si>
  <si>
    <t>HOXC11</t>
  </si>
  <si>
    <t>ITGB3BP</t>
  </si>
  <si>
    <t>PRDM16</t>
  </si>
  <si>
    <t>BHLHE41</t>
  </si>
  <si>
    <t>BHLHE40</t>
  </si>
  <si>
    <t>HOXC13</t>
  </si>
  <si>
    <t>POU6F2</t>
  </si>
  <si>
    <t>MECOM</t>
  </si>
  <si>
    <t>GATA6</t>
  </si>
  <si>
    <t>HLF</t>
  </si>
  <si>
    <t>NKX2-3</t>
  </si>
  <si>
    <t>NEUROD4</t>
  </si>
  <si>
    <t>FOS</t>
  </si>
  <si>
    <t>POU4F3</t>
  </si>
  <si>
    <t>HES1</t>
  </si>
  <si>
    <t>MEIS2</t>
  </si>
  <si>
    <t>ATOH8</t>
  </si>
  <si>
    <t>HMBOX1</t>
  </si>
  <si>
    <t>POU6F1</t>
  </si>
  <si>
    <t>NFATC1</t>
  </si>
  <si>
    <t>ZNF521</t>
  </si>
  <si>
    <t>POU3F1</t>
  </si>
  <si>
    <t>NKX3-1</t>
  </si>
  <si>
    <t>ATOH1</t>
  </si>
  <si>
    <t>FERD3L</t>
  </si>
  <si>
    <t>NKX2-8</t>
  </si>
  <si>
    <t>HES6</t>
  </si>
  <si>
    <t>NFATC2</t>
  </si>
  <si>
    <t>HEYL</t>
  </si>
  <si>
    <t>TEF</t>
  </si>
  <si>
    <t>HOXC12</t>
  </si>
  <si>
    <t>HEY2</t>
  </si>
  <si>
    <t>NEUROD2</t>
  </si>
  <si>
    <t>HNF1A</t>
  </si>
  <si>
    <t>GATA5</t>
  </si>
  <si>
    <t>PKNOX1</t>
  </si>
  <si>
    <t>HES5</t>
  </si>
  <si>
    <t>NKX2-1</t>
  </si>
  <si>
    <t>CDX1</t>
  </si>
  <si>
    <t>ILF3</t>
  </si>
  <si>
    <t>ILF2</t>
  </si>
  <si>
    <t>HELT</t>
  </si>
  <si>
    <t>CDX4</t>
  </si>
  <si>
    <t>TRPS1</t>
  </si>
  <si>
    <t>NEUROG1</t>
  </si>
  <si>
    <t>ASCL1</t>
  </si>
  <si>
    <t>HEY1</t>
  </si>
  <si>
    <t>NFAT5</t>
  </si>
  <si>
    <t>NFATC3</t>
  </si>
  <si>
    <t>HOXD12</t>
  </si>
  <si>
    <t>GAT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9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10" xfId="0" applyBorder="1"/>
    <xf numFmtId="0" fontId="0" fillId="0" borderId="3" xfId="0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0" fillId="0" borderId="11" xfId="0" applyBorder="1"/>
    <xf numFmtId="0" fontId="0" fillId="0" borderId="5" xfId="0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 wrapText="1"/>
    </xf>
    <xf numFmtId="0" fontId="0" fillId="0" borderId="12" xfId="0" applyBorder="1"/>
    <xf numFmtId="0" fontId="0" fillId="0" borderId="7" xfId="0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88C53-E71F-488A-A4C5-D7023830F064}">
  <dimension ref="A1:E281"/>
  <sheetViews>
    <sheetView tabSelected="1" workbookViewId="0">
      <selection sqref="A1:E1048576"/>
    </sheetView>
  </sheetViews>
  <sheetFormatPr defaultRowHeight="15" x14ac:dyDescent="0.25"/>
  <cols>
    <col min="1" max="1" width="13.42578125" bestFit="1" customWidth="1"/>
    <col min="2" max="5" width="18.7109375" style="1" customWidth="1"/>
  </cols>
  <sheetData>
    <row r="1" spans="1:5" ht="15.75" thickBot="1" x14ac:dyDescent="0.3">
      <c r="A1" t="s">
        <v>211</v>
      </c>
    </row>
    <row r="2" spans="1:5" ht="30.75" thickBot="1" x14ac:dyDescent="0.3">
      <c r="A2" s="2" t="s">
        <v>212</v>
      </c>
      <c r="B2" s="3" t="s">
        <v>3</v>
      </c>
      <c r="C2" s="3" t="s">
        <v>4</v>
      </c>
      <c r="D2" s="3" t="s">
        <v>5</v>
      </c>
      <c r="E2" s="4" t="s">
        <v>213</v>
      </c>
    </row>
    <row r="3" spans="1:5" x14ac:dyDescent="0.25">
      <c r="A3" s="5" t="s">
        <v>110</v>
      </c>
      <c r="B3" s="7">
        <v>2.09559E-2</v>
      </c>
      <c r="C3" s="6">
        <v>11</v>
      </c>
      <c r="D3" s="7">
        <f t="shared" ref="D3:D66" si="0">-LOG(B3)</f>
        <v>1.6786936826401924</v>
      </c>
      <c r="E3" s="8">
        <v>0.9663650337298747</v>
      </c>
    </row>
    <row r="4" spans="1:5" x14ac:dyDescent="0.25">
      <c r="A4" s="9" t="s">
        <v>214</v>
      </c>
      <c r="B4" s="11">
        <v>6.9722199999999998E-2</v>
      </c>
      <c r="C4" s="10">
        <v>5</v>
      </c>
      <c r="D4" s="11">
        <f t="shared" si="0"/>
        <v>1.1566289177068232</v>
      </c>
      <c r="E4" s="12">
        <v>0.96517770678884918</v>
      </c>
    </row>
    <row r="5" spans="1:5" x14ac:dyDescent="0.25">
      <c r="A5" s="9" t="s">
        <v>144</v>
      </c>
      <c r="B5" s="11">
        <v>2.09559E-2</v>
      </c>
      <c r="C5" s="10">
        <v>11</v>
      </c>
      <c r="D5" s="11">
        <f t="shared" si="0"/>
        <v>1.6786936826401924</v>
      </c>
      <c r="E5" s="12">
        <v>0.94673632597569868</v>
      </c>
    </row>
    <row r="6" spans="1:5" x14ac:dyDescent="0.25">
      <c r="A6" s="9" t="s">
        <v>135</v>
      </c>
      <c r="B6" s="11">
        <v>5.9580399999999999E-2</v>
      </c>
      <c r="C6" s="10">
        <v>25</v>
      </c>
      <c r="D6" s="11">
        <f t="shared" si="0"/>
        <v>1.2248965854242713</v>
      </c>
      <c r="E6" s="12">
        <v>0.93753556455507725</v>
      </c>
    </row>
    <row r="7" spans="1:5" x14ac:dyDescent="0.25">
      <c r="A7" s="9" t="s">
        <v>215</v>
      </c>
      <c r="B7" s="11">
        <v>7.3019399999999998E-2</v>
      </c>
      <c r="C7" s="10">
        <v>26</v>
      </c>
      <c r="D7" s="11">
        <f t="shared" si="0"/>
        <v>1.1365617399669503</v>
      </c>
      <c r="E7" s="12">
        <v>0.93427563077773834</v>
      </c>
    </row>
    <row r="8" spans="1:5" x14ac:dyDescent="0.25">
      <c r="A8" s="9" t="s">
        <v>121</v>
      </c>
      <c r="B8" s="11">
        <v>5.8688799999999999E-2</v>
      </c>
      <c r="C8" s="10">
        <v>14</v>
      </c>
      <c r="D8" s="11">
        <f t="shared" si="0"/>
        <v>1.2314447703417037</v>
      </c>
      <c r="E8" s="12">
        <v>0.93370606033458914</v>
      </c>
    </row>
    <row r="9" spans="1:5" x14ac:dyDescent="0.25">
      <c r="A9" s="9" t="s">
        <v>149</v>
      </c>
      <c r="B9" s="11">
        <v>5.8688799999999999E-2</v>
      </c>
      <c r="C9" s="10">
        <v>14</v>
      </c>
      <c r="D9" s="11">
        <f t="shared" si="0"/>
        <v>1.2314447703417037</v>
      </c>
      <c r="E9" s="12">
        <v>0.93147375247938324</v>
      </c>
    </row>
    <row r="10" spans="1:5" x14ac:dyDescent="0.25">
      <c r="A10" s="9" t="s">
        <v>72</v>
      </c>
      <c r="B10" s="11">
        <v>4.9122800000000001E-2</v>
      </c>
      <c r="C10" s="10">
        <v>24</v>
      </c>
      <c r="D10" s="11">
        <f t="shared" si="0"/>
        <v>1.3087168863723455</v>
      </c>
      <c r="E10" s="12">
        <v>0.92686328444184829</v>
      </c>
    </row>
    <row r="11" spans="1:5" x14ac:dyDescent="0.25">
      <c r="A11" s="9" t="s">
        <v>152</v>
      </c>
      <c r="B11" s="11">
        <v>3.0351300000000001E-2</v>
      </c>
      <c r="C11" s="10">
        <v>27</v>
      </c>
      <c r="D11" s="11">
        <f t="shared" si="0"/>
        <v>1.5178227025875619</v>
      </c>
      <c r="E11" s="12">
        <v>0.91158476586647597</v>
      </c>
    </row>
    <row r="12" spans="1:5" x14ac:dyDescent="0.25">
      <c r="A12" s="9" t="s">
        <v>216</v>
      </c>
      <c r="B12" s="11">
        <v>6.1717500000000002E-2</v>
      </c>
      <c r="C12" s="10">
        <v>10</v>
      </c>
      <c r="D12" s="11">
        <f t="shared" si="0"/>
        <v>1.209591674284108</v>
      </c>
      <c r="E12" s="12">
        <v>0.90974941123951381</v>
      </c>
    </row>
    <row r="13" spans="1:5" x14ac:dyDescent="0.25">
      <c r="A13" s="9" t="s">
        <v>61</v>
      </c>
      <c r="B13" s="11">
        <v>6.0018200000000001E-2</v>
      </c>
      <c r="C13" s="10">
        <v>23</v>
      </c>
      <c r="D13" s="11">
        <f t="shared" si="0"/>
        <v>1.2217170335994318</v>
      </c>
      <c r="E13" s="12">
        <v>0.90557925997462729</v>
      </c>
    </row>
    <row r="14" spans="1:5" x14ac:dyDescent="0.25">
      <c r="A14" s="9" t="s">
        <v>217</v>
      </c>
      <c r="B14" s="11">
        <v>7.3019399999999998E-2</v>
      </c>
      <c r="C14" s="10">
        <v>26</v>
      </c>
      <c r="D14" s="11">
        <f t="shared" si="0"/>
        <v>1.1365617399669503</v>
      </c>
      <c r="E14" s="12">
        <v>0.90095578635150964</v>
      </c>
    </row>
    <row r="15" spans="1:5" x14ac:dyDescent="0.25">
      <c r="A15" s="9" t="s">
        <v>218</v>
      </c>
      <c r="B15" s="11">
        <v>7.7466699999999999E-2</v>
      </c>
      <c r="C15" s="10">
        <v>8</v>
      </c>
      <c r="D15" s="11">
        <f t="shared" si="0"/>
        <v>1.1108849441277082</v>
      </c>
      <c r="E15" s="12">
        <v>0.89995863464931136</v>
      </c>
    </row>
    <row r="16" spans="1:5" x14ac:dyDescent="0.25">
      <c r="A16" s="9" t="s">
        <v>219</v>
      </c>
      <c r="B16" s="11">
        <v>6.1717500000000002E-2</v>
      </c>
      <c r="C16" s="10">
        <v>10</v>
      </c>
      <c r="D16" s="11">
        <f t="shared" si="0"/>
        <v>1.209591674284108</v>
      </c>
      <c r="E16" s="12">
        <v>0.89790109841885368</v>
      </c>
    </row>
    <row r="17" spans="1:5" x14ac:dyDescent="0.25">
      <c r="A17" s="9" t="s">
        <v>220</v>
      </c>
      <c r="B17" s="11">
        <v>7.7466699999999999E-2</v>
      </c>
      <c r="C17" s="10">
        <v>8</v>
      </c>
      <c r="D17" s="11">
        <f t="shared" si="0"/>
        <v>1.1108849441277082</v>
      </c>
      <c r="E17" s="12">
        <v>0.89538769829497733</v>
      </c>
    </row>
    <row r="18" spans="1:5" x14ac:dyDescent="0.25">
      <c r="A18" s="9" t="s">
        <v>221</v>
      </c>
      <c r="B18" s="11">
        <v>6.1442299999999998E-2</v>
      </c>
      <c r="C18" s="10">
        <v>6</v>
      </c>
      <c r="D18" s="11">
        <f t="shared" si="0"/>
        <v>1.2115325355121498</v>
      </c>
      <c r="E18" s="12">
        <v>0.89538769829497733</v>
      </c>
    </row>
    <row r="19" spans="1:5" x14ac:dyDescent="0.25">
      <c r="A19" s="9" t="s">
        <v>169</v>
      </c>
      <c r="B19" s="11">
        <v>6.0018200000000001E-2</v>
      </c>
      <c r="C19" s="10">
        <v>23</v>
      </c>
      <c r="D19" s="11">
        <f t="shared" si="0"/>
        <v>1.2217170335994318</v>
      </c>
      <c r="E19" s="12">
        <v>0.89538769829497711</v>
      </c>
    </row>
    <row r="20" spans="1:5" x14ac:dyDescent="0.25">
      <c r="A20" s="9" t="s">
        <v>222</v>
      </c>
      <c r="B20" s="11">
        <v>5.4214400000000003E-2</v>
      </c>
      <c r="C20" s="10">
        <v>7</v>
      </c>
      <c r="D20" s="11">
        <f t="shared" si="0"/>
        <v>1.2658853442749334</v>
      </c>
      <c r="E20" s="12">
        <v>0.89538769829497711</v>
      </c>
    </row>
    <row r="21" spans="1:5" x14ac:dyDescent="0.25">
      <c r="A21" s="9" t="s">
        <v>223</v>
      </c>
      <c r="B21" s="11">
        <v>6.1442299999999998E-2</v>
      </c>
      <c r="C21" s="10">
        <v>6</v>
      </c>
      <c r="D21" s="11">
        <f t="shared" si="0"/>
        <v>1.2115325355121498</v>
      </c>
      <c r="E21" s="12">
        <v>0.89538769829497711</v>
      </c>
    </row>
    <row r="22" spans="1:5" x14ac:dyDescent="0.25">
      <c r="A22" s="9" t="s">
        <v>168</v>
      </c>
      <c r="B22" s="11">
        <v>6.0018200000000001E-2</v>
      </c>
      <c r="C22" s="10">
        <v>23</v>
      </c>
      <c r="D22" s="11">
        <f t="shared" si="0"/>
        <v>1.2217170335994318</v>
      </c>
      <c r="E22" s="12">
        <v>0.895387698294977</v>
      </c>
    </row>
    <row r="23" spans="1:5" x14ac:dyDescent="0.25">
      <c r="A23" s="9" t="s">
        <v>170</v>
      </c>
      <c r="B23" s="11">
        <v>6.0018200000000001E-2</v>
      </c>
      <c r="C23" s="10">
        <v>23</v>
      </c>
      <c r="D23" s="11">
        <f t="shared" si="0"/>
        <v>1.2217170335994318</v>
      </c>
      <c r="E23" s="12">
        <v>0.895387698294977</v>
      </c>
    </row>
    <row r="24" spans="1:5" x14ac:dyDescent="0.25">
      <c r="A24" s="9" t="s">
        <v>224</v>
      </c>
      <c r="B24" s="11">
        <v>6.1442299999999998E-2</v>
      </c>
      <c r="C24" s="10">
        <v>6</v>
      </c>
      <c r="D24" s="11">
        <f t="shared" si="0"/>
        <v>1.2115325355121498</v>
      </c>
      <c r="E24" s="12">
        <v>0.895387698294977</v>
      </c>
    </row>
    <row r="25" spans="1:5" x14ac:dyDescent="0.25">
      <c r="A25" s="9" t="s">
        <v>166</v>
      </c>
      <c r="B25" s="11">
        <v>2.0126999999999999E-2</v>
      </c>
      <c r="C25" s="10">
        <v>37</v>
      </c>
      <c r="D25" s="11">
        <f t="shared" si="0"/>
        <v>1.6962209534044683</v>
      </c>
      <c r="E25" s="12">
        <v>0.89538769829497689</v>
      </c>
    </row>
    <row r="26" spans="1:5" x14ac:dyDescent="0.25">
      <c r="A26" s="9" t="s">
        <v>167</v>
      </c>
      <c r="B26" s="11">
        <v>3.8102299999999999E-2</v>
      </c>
      <c r="C26" s="10">
        <v>19</v>
      </c>
      <c r="D26" s="11">
        <f t="shared" si="0"/>
        <v>1.4190488078634949</v>
      </c>
      <c r="E26" s="12">
        <v>0.89538769829497689</v>
      </c>
    </row>
    <row r="27" spans="1:5" x14ac:dyDescent="0.25">
      <c r="A27" s="9" t="s">
        <v>174</v>
      </c>
      <c r="B27" s="11">
        <v>5.8688799999999999E-2</v>
      </c>
      <c r="C27" s="10">
        <v>14</v>
      </c>
      <c r="D27" s="11">
        <f t="shared" si="0"/>
        <v>1.2314447703417037</v>
      </c>
      <c r="E27" s="12">
        <v>0.89506122875039895</v>
      </c>
    </row>
    <row r="28" spans="1:5" x14ac:dyDescent="0.25">
      <c r="A28" s="9" t="s">
        <v>171</v>
      </c>
      <c r="B28" s="11">
        <v>2.09559E-2</v>
      </c>
      <c r="C28" s="10">
        <v>11</v>
      </c>
      <c r="D28" s="11">
        <f t="shared" si="0"/>
        <v>1.6786936826401924</v>
      </c>
      <c r="E28" s="12">
        <v>0.88644366321996282</v>
      </c>
    </row>
    <row r="29" spans="1:5" x14ac:dyDescent="0.25">
      <c r="A29" s="9" t="s">
        <v>225</v>
      </c>
      <c r="B29" s="11">
        <v>7.5395500000000004E-2</v>
      </c>
      <c r="C29" s="10">
        <v>4</v>
      </c>
      <c r="D29" s="11">
        <f t="shared" si="0"/>
        <v>1.1226545743356584</v>
      </c>
      <c r="E29" s="12">
        <v>0.87790702573900825</v>
      </c>
    </row>
    <row r="30" spans="1:5" x14ac:dyDescent="0.25">
      <c r="A30" s="9" t="s">
        <v>57</v>
      </c>
      <c r="B30" s="11">
        <v>8.1068799999999996E-2</v>
      </c>
      <c r="C30" s="10">
        <v>21</v>
      </c>
      <c r="D30" s="11">
        <f t="shared" si="0"/>
        <v>1.091146255467186</v>
      </c>
      <c r="E30" s="12">
        <v>0.8778950513959165</v>
      </c>
    </row>
    <row r="31" spans="1:5" x14ac:dyDescent="0.25">
      <c r="A31" s="9" t="s">
        <v>180</v>
      </c>
      <c r="B31" s="11">
        <v>8.1068799999999996E-2</v>
      </c>
      <c r="C31" s="10">
        <v>21</v>
      </c>
      <c r="D31" s="11">
        <f t="shared" si="0"/>
        <v>1.091146255467186</v>
      </c>
      <c r="E31" s="12">
        <v>0.87408067196007733</v>
      </c>
    </row>
    <row r="32" spans="1:5" x14ac:dyDescent="0.25">
      <c r="A32" s="9" t="s">
        <v>226</v>
      </c>
      <c r="B32" s="11">
        <v>7.7466699999999999E-2</v>
      </c>
      <c r="C32" s="10">
        <v>8</v>
      </c>
      <c r="D32" s="11">
        <f t="shared" si="0"/>
        <v>1.1108849441277082</v>
      </c>
      <c r="E32" s="12">
        <v>0.87148407904870218</v>
      </c>
    </row>
    <row r="33" spans="1:5" x14ac:dyDescent="0.25">
      <c r="A33" s="9" t="s">
        <v>227</v>
      </c>
      <c r="B33" s="11">
        <v>7.2761800000000001E-2</v>
      </c>
      <c r="C33" s="10">
        <v>15</v>
      </c>
      <c r="D33" s="11">
        <f t="shared" si="0"/>
        <v>1.1380965657878006</v>
      </c>
      <c r="E33" s="12">
        <v>0.8646979884298408</v>
      </c>
    </row>
    <row r="34" spans="1:5" x14ac:dyDescent="0.25">
      <c r="A34" s="9" t="s">
        <v>164</v>
      </c>
      <c r="B34" s="11">
        <v>3.8102299999999999E-2</v>
      </c>
      <c r="C34" s="10">
        <v>19</v>
      </c>
      <c r="D34" s="11">
        <f t="shared" si="0"/>
        <v>1.4190488078634949</v>
      </c>
      <c r="E34" s="12">
        <v>0.86112605102092399</v>
      </c>
    </row>
    <row r="35" spans="1:5" x14ac:dyDescent="0.25">
      <c r="A35" s="9" t="s">
        <v>228</v>
      </c>
      <c r="B35" s="11">
        <v>7.3019399999999998E-2</v>
      </c>
      <c r="C35" s="10">
        <v>26</v>
      </c>
      <c r="D35" s="11">
        <f t="shared" si="0"/>
        <v>1.1365617399669503</v>
      </c>
      <c r="E35" s="12">
        <v>0.8572968279443286</v>
      </c>
    </row>
    <row r="36" spans="1:5" x14ac:dyDescent="0.25">
      <c r="A36" s="9" t="s">
        <v>229</v>
      </c>
      <c r="B36" s="11">
        <v>7.7466699999999999E-2</v>
      </c>
      <c r="C36" s="10">
        <v>8</v>
      </c>
      <c r="D36" s="11">
        <f t="shared" si="0"/>
        <v>1.1108849441277082</v>
      </c>
      <c r="E36" s="12">
        <v>0.85385023163619</v>
      </c>
    </row>
    <row r="37" spans="1:5" x14ac:dyDescent="0.25">
      <c r="A37" s="9" t="s">
        <v>230</v>
      </c>
      <c r="B37" s="11">
        <v>6.9722199999999998E-2</v>
      </c>
      <c r="C37" s="10">
        <v>5</v>
      </c>
      <c r="D37" s="11">
        <f t="shared" si="0"/>
        <v>1.1566289177068232</v>
      </c>
      <c r="E37" s="12">
        <v>0.84866971254377965</v>
      </c>
    </row>
    <row r="38" spans="1:5" x14ac:dyDescent="0.25">
      <c r="A38" s="9" t="s">
        <v>231</v>
      </c>
      <c r="B38" s="11">
        <v>6.9722199999999998E-2</v>
      </c>
      <c r="C38" s="10">
        <v>5</v>
      </c>
      <c r="D38" s="11">
        <f t="shared" si="0"/>
        <v>1.1566289177068232</v>
      </c>
      <c r="E38" s="12">
        <v>0.83465218824232623</v>
      </c>
    </row>
    <row r="39" spans="1:5" x14ac:dyDescent="0.25">
      <c r="A39" s="9" t="s">
        <v>192</v>
      </c>
      <c r="B39" s="11">
        <v>9.6059500000000003E-3</v>
      </c>
      <c r="C39" s="10">
        <v>10</v>
      </c>
      <c r="D39" s="11">
        <f t="shared" si="0"/>
        <v>2.0174596782405305</v>
      </c>
      <c r="E39" s="12">
        <v>0.83327658582608355</v>
      </c>
    </row>
    <row r="40" spans="1:5" x14ac:dyDescent="0.25">
      <c r="A40" s="9" t="s">
        <v>189</v>
      </c>
      <c r="B40" s="11">
        <v>6.1442299999999998E-2</v>
      </c>
      <c r="C40" s="10">
        <v>6</v>
      </c>
      <c r="D40" s="11">
        <f t="shared" si="0"/>
        <v>1.2115325355121498</v>
      </c>
      <c r="E40" s="12">
        <v>0.82418047266550043</v>
      </c>
    </row>
    <row r="41" spans="1:5" x14ac:dyDescent="0.25">
      <c r="A41" s="9" t="s">
        <v>232</v>
      </c>
      <c r="B41" s="11">
        <v>4.32472E-2</v>
      </c>
      <c r="C41" s="10">
        <v>22</v>
      </c>
      <c r="D41" s="11">
        <f t="shared" si="0"/>
        <v>1.3640420052838762</v>
      </c>
      <c r="E41" s="12">
        <v>0.82148313970692155</v>
      </c>
    </row>
    <row r="42" spans="1:5" x14ac:dyDescent="0.25">
      <c r="A42" s="9" t="s">
        <v>233</v>
      </c>
      <c r="B42" s="11">
        <v>5.4214400000000003E-2</v>
      </c>
      <c r="C42" s="10">
        <v>7</v>
      </c>
      <c r="D42" s="11">
        <f t="shared" si="0"/>
        <v>1.2658853442749334</v>
      </c>
      <c r="E42" s="12">
        <v>0.81465581548810329</v>
      </c>
    </row>
    <row r="43" spans="1:5" x14ac:dyDescent="0.25">
      <c r="A43" s="9" t="s">
        <v>46</v>
      </c>
      <c r="B43" s="11">
        <v>9.6059500000000003E-3</v>
      </c>
      <c r="C43" s="10">
        <v>10</v>
      </c>
      <c r="D43" s="11">
        <f t="shared" si="0"/>
        <v>2.0174596782405305</v>
      </c>
      <c r="E43" s="12">
        <v>0.81082112092032621</v>
      </c>
    </row>
    <row r="44" spans="1:5" x14ac:dyDescent="0.25">
      <c r="A44" s="9" t="s">
        <v>196</v>
      </c>
      <c r="B44" s="11">
        <v>1.3232300000000001E-2</v>
      </c>
      <c r="C44" s="10">
        <v>30</v>
      </c>
      <c r="D44" s="11">
        <f t="shared" si="0"/>
        <v>1.8783646614442171</v>
      </c>
      <c r="E44" s="12">
        <v>0.81033302474888713</v>
      </c>
    </row>
    <row r="45" spans="1:5" x14ac:dyDescent="0.25">
      <c r="A45" s="9" t="s">
        <v>188</v>
      </c>
      <c r="B45" s="11">
        <v>3.8102299999999999E-2</v>
      </c>
      <c r="C45" s="10">
        <v>19</v>
      </c>
      <c r="D45" s="11">
        <f t="shared" si="0"/>
        <v>1.4190488078634949</v>
      </c>
      <c r="E45" s="12">
        <v>0.81016355297622877</v>
      </c>
    </row>
    <row r="46" spans="1:5" x14ac:dyDescent="0.25">
      <c r="A46" s="9" t="s">
        <v>234</v>
      </c>
      <c r="B46" s="11">
        <v>6.1442299999999998E-2</v>
      </c>
      <c r="C46" s="10">
        <v>6</v>
      </c>
      <c r="D46" s="11">
        <f t="shared" si="0"/>
        <v>1.2115325355121498</v>
      </c>
      <c r="E46" s="12">
        <v>0.80956260614260311</v>
      </c>
    </row>
    <row r="47" spans="1:5" x14ac:dyDescent="0.25">
      <c r="A47" s="9" t="s">
        <v>48</v>
      </c>
      <c r="B47" s="11">
        <v>9.6059500000000003E-3</v>
      </c>
      <c r="C47" s="10">
        <v>10</v>
      </c>
      <c r="D47" s="11">
        <f t="shared" si="0"/>
        <v>2.0174596782405305</v>
      </c>
      <c r="E47" s="12">
        <v>0.79253930572351139</v>
      </c>
    </row>
    <row r="48" spans="1:5" x14ac:dyDescent="0.25">
      <c r="A48" s="9" t="s">
        <v>201</v>
      </c>
      <c r="B48" s="11">
        <v>3.0351300000000001E-2</v>
      </c>
      <c r="C48" s="10">
        <v>27</v>
      </c>
      <c r="D48" s="11">
        <f t="shared" si="0"/>
        <v>1.5178227025875619</v>
      </c>
      <c r="E48" s="12">
        <v>0.78608501360456273</v>
      </c>
    </row>
    <row r="49" spans="1:5" x14ac:dyDescent="0.25">
      <c r="A49" s="9" t="s">
        <v>235</v>
      </c>
      <c r="B49" s="11">
        <v>6.12341E-2</v>
      </c>
      <c r="C49" s="10">
        <v>13</v>
      </c>
      <c r="D49" s="11">
        <f t="shared" si="0"/>
        <v>1.213006660901305</v>
      </c>
      <c r="E49" s="12">
        <v>0.77762799115765668</v>
      </c>
    </row>
    <row r="50" spans="1:5" x14ac:dyDescent="0.25">
      <c r="A50" s="9" t="s">
        <v>198</v>
      </c>
      <c r="B50" s="11">
        <v>1.3232300000000001E-2</v>
      </c>
      <c r="C50" s="10">
        <v>30</v>
      </c>
      <c r="D50" s="11">
        <f t="shared" si="0"/>
        <v>1.8783646614442171</v>
      </c>
      <c r="E50" s="12">
        <v>0.77706934060005173</v>
      </c>
    </row>
    <row r="51" spans="1:5" x14ac:dyDescent="0.25">
      <c r="A51" s="9" t="s">
        <v>182</v>
      </c>
      <c r="B51" s="11">
        <v>5.8688799999999999E-2</v>
      </c>
      <c r="C51" s="10">
        <v>14</v>
      </c>
      <c r="D51" s="11">
        <f t="shared" si="0"/>
        <v>1.2314447703417037</v>
      </c>
      <c r="E51" s="12">
        <v>0.76691000845936308</v>
      </c>
    </row>
    <row r="52" spans="1:5" x14ac:dyDescent="0.25">
      <c r="A52" s="9" t="s">
        <v>206</v>
      </c>
      <c r="B52" s="11">
        <v>1.6738599999999999E-2</v>
      </c>
      <c r="C52" s="10">
        <v>20</v>
      </c>
      <c r="D52" s="11">
        <f t="shared" si="0"/>
        <v>1.7762808687860521</v>
      </c>
      <c r="E52" s="12">
        <v>0.76339962878489187</v>
      </c>
    </row>
    <row r="53" spans="1:5" x14ac:dyDescent="0.25">
      <c r="A53" s="9" t="s">
        <v>208</v>
      </c>
      <c r="B53" s="11">
        <v>5.8688799999999999E-2</v>
      </c>
      <c r="C53" s="10">
        <v>14</v>
      </c>
      <c r="D53" s="11">
        <f t="shared" si="0"/>
        <v>1.2314447703417037</v>
      </c>
      <c r="E53" s="12">
        <v>0.74377489892228099</v>
      </c>
    </row>
    <row r="54" spans="1:5" x14ac:dyDescent="0.25">
      <c r="A54" s="9" t="s">
        <v>204</v>
      </c>
      <c r="B54" s="11">
        <v>1.6738599999999999E-2</v>
      </c>
      <c r="C54" s="10">
        <v>20</v>
      </c>
      <c r="D54" s="11">
        <f t="shared" si="0"/>
        <v>1.7762808687860521</v>
      </c>
      <c r="E54" s="12">
        <v>0.73915471252588372</v>
      </c>
    </row>
    <row r="55" spans="1:5" x14ac:dyDescent="0.25">
      <c r="A55" s="9" t="s">
        <v>207</v>
      </c>
      <c r="B55" s="11">
        <v>9.6059500000000003E-3</v>
      </c>
      <c r="C55" s="10">
        <v>10</v>
      </c>
      <c r="D55" s="11">
        <f t="shared" si="0"/>
        <v>2.0174596782405305</v>
      </c>
      <c r="E55" s="12">
        <v>0.73592675201937763</v>
      </c>
    </row>
    <row r="56" spans="1:5" x14ac:dyDescent="0.25">
      <c r="A56" s="9" t="s">
        <v>236</v>
      </c>
      <c r="B56" s="11">
        <v>6.0018200000000001E-2</v>
      </c>
      <c r="C56" s="10">
        <v>12</v>
      </c>
      <c r="D56" s="11">
        <f t="shared" si="0"/>
        <v>1.2217170335994318</v>
      </c>
      <c r="E56" s="12">
        <v>0.72768934034943833</v>
      </c>
    </row>
    <row r="57" spans="1:5" x14ac:dyDescent="0.25">
      <c r="A57" s="9" t="s">
        <v>237</v>
      </c>
      <c r="B57" s="11">
        <v>6.12341E-2</v>
      </c>
      <c r="C57" s="10">
        <v>13</v>
      </c>
      <c r="D57" s="11">
        <f t="shared" si="0"/>
        <v>1.213006660901305</v>
      </c>
      <c r="E57" s="12">
        <v>0.721176263719435</v>
      </c>
    </row>
    <row r="58" spans="1:5" x14ac:dyDescent="0.25">
      <c r="A58" s="9" t="s">
        <v>200</v>
      </c>
      <c r="B58" s="11">
        <v>5.3397899999999998E-2</v>
      </c>
      <c r="C58" s="10">
        <v>20</v>
      </c>
      <c r="D58" s="11">
        <f t="shared" si="0"/>
        <v>1.2724758223037547</v>
      </c>
      <c r="E58" s="12">
        <v>0.7084675953241768</v>
      </c>
    </row>
    <row r="59" spans="1:5" x14ac:dyDescent="0.25">
      <c r="A59" s="9" t="s">
        <v>205</v>
      </c>
      <c r="B59" s="11">
        <v>5.9580399999999999E-2</v>
      </c>
      <c r="C59" s="10">
        <v>25</v>
      </c>
      <c r="D59" s="11">
        <f t="shared" si="0"/>
        <v>1.2248965854242713</v>
      </c>
      <c r="E59" s="12">
        <v>0.6914175273395301</v>
      </c>
    </row>
    <row r="60" spans="1:5" x14ac:dyDescent="0.25">
      <c r="A60" s="9" t="s">
        <v>238</v>
      </c>
      <c r="B60" s="11">
        <v>6.12341E-2</v>
      </c>
      <c r="C60" s="10">
        <v>13</v>
      </c>
      <c r="D60" s="11">
        <f t="shared" si="0"/>
        <v>1.213006660901305</v>
      </c>
      <c r="E60" s="12">
        <v>0.68477940234539947</v>
      </c>
    </row>
    <row r="61" spans="1:5" x14ac:dyDescent="0.25">
      <c r="A61" s="9" t="s">
        <v>41</v>
      </c>
      <c r="B61" s="11">
        <v>3.0351300000000001E-2</v>
      </c>
      <c r="C61" s="10">
        <v>27</v>
      </c>
      <c r="D61" s="11">
        <f t="shared" si="0"/>
        <v>1.5178227025875619</v>
      </c>
      <c r="E61" s="12">
        <v>0.68178771791520931</v>
      </c>
    </row>
    <row r="62" spans="1:5" x14ac:dyDescent="0.25">
      <c r="A62" s="9" t="s">
        <v>239</v>
      </c>
      <c r="B62" s="11">
        <v>6.1442299999999998E-2</v>
      </c>
      <c r="C62" s="10">
        <v>6</v>
      </c>
      <c r="D62" s="11">
        <f t="shared" si="0"/>
        <v>1.2115325355121498</v>
      </c>
      <c r="E62" s="12">
        <v>0.66710533258231952</v>
      </c>
    </row>
    <row r="63" spans="1:5" x14ac:dyDescent="0.25">
      <c r="A63" s="9" t="s">
        <v>203</v>
      </c>
      <c r="B63" s="11">
        <v>2.09559E-2</v>
      </c>
      <c r="C63" s="10">
        <v>11</v>
      </c>
      <c r="D63" s="11">
        <f t="shared" si="0"/>
        <v>1.6786936826401924</v>
      </c>
      <c r="E63" s="12">
        <v>0.66323820413582757</v>
      </c>
    </row>
    <row r="64" spans="1:5" x14ac:dyDescent="0.25">
      <c r="A64" s="9" t="s">
        <v>194</v>
      </c>
      <c r="B64" s="11">
        <v>3.8102299999999999E-2</v>
      </c>
      <c r="C64" s="10">
        <v>19</v>
      </c>
      <c r="D64" s="11">
        <f t="shared" si="0"/>
        <v>1.4190488078634949</v>
      </c>
      <c r="E64" s="12">
        <v>0.65661862327207643</v>
      </c>
    </row>
    <row r="65" spans="1:5" x14ac:dyDescent="0.25">
      <c r="A65" s="9" t="s">
        <v>240</v>
      </c>
      <c r="B65" s="11">
        <v>7.9157900000000003E-2</v>
      </c>
      <c r="C65" s="10">
        <v>17</v>
      </c>
      <c r="D65" s="11">
        <f t="shared" si="0"/>
        <v>1.1015057358212437</v>
      </c>
      <c r="E65" s="12">
        <v>0.65643971701615722</v>
      </c>
    </row>
    <row r="66" spans="1:5" x14ac:dyDescent="0.25">
      <c r="A66" s="9" t="s">
        <v>202</v>
      </c>
      <c r="B66" s="11">
        <v>6.1442299999999998E-2</v>
      </c>
      <c r="C66" s="10">
        <v>6</v>
      </c>
      <c r="D66" s="11">
        <f t="shared" si="0"/>
        <v>1.2115325355121498</v>
      </c>
      <c r="E66" s="12">
        <v>0.65207319034383093</v>
      </c>
    </row>
    <row r="67" spans="1:5" x14ac:dyDescent="0.25">
      <c r="A67" s="9" t="s">
        <v>195</v>
      </c>
      <c r="B67" s="11">
        <v>1.6738599999999999E-2</v>
      </c>
      <c r="C67" s="10">
        <v>20</v>
      </c>
      <c r="D67" s="11">
        <f t="shared" ref="D67:D130" si="1">-LOG(B67)</f>
        <v>1.7762808687860521</v>
      </c>
      <c r="E67" s="12">
        <v>0.64611644510134547</v>
      </c>
    </row>
    <row r="68" spans="1:5" x14ac:dyDescent="0.25">
      <c r="A68" s="9" t="s">
        <v>241</v>
      </c>
      <c r="B68" s="11">
        <v>6.0018200000000001E-2</v>
      </c>
      <c r="C68" s="10">
        <v>12</v>
      </c>
      <c r="D68" s="11">
        <f t="shared" si="1"/>
        <v>1.2217170335994318</v>
      </c>
      <c r="E68" s="12">
        <v>0.64285811619055178</v>
      </c>
    </row>
    <row r="69" spans="1:5" x14ac:dyDescent="0.25">
      <c r="A69" s="9" t="s">
        <v>193</v>
      </c>
      <c r="B69" s="11">
        <v>9.6059500000000003E-3</v>
      </c>
      <c r="C69" s="10">
        <v>10</v>
      </c>
      <c r="D69" s="11">
        <f t="shared" si="1"/>
        <v>2.0174596782405305</v>
      </c>
      <c r="E69" s="12">
        <v>0.63296753033971276</v>
      </c>
    </row>
    <row r="70" spans="1:5" x14ac:dyDescent="0.25">
      <c r="A70" s="9" t="s">
        <v>242</v>
      </c>
      <c r="B70" s="11">
        <v>6.1717500000000002E-2</v>
      </c>
      <c r="C70" s="10">
        <v>10</v>
      </c>
      <c r="D70" s="11">
        <f t="shared" si="1"/>
        <v>1.209591674284108</v>
      </c>
      <c r="E70" s="12">
        <v>0.62980301545426165</v>
      </c>
    </row>
    <row r="71" spans="1:5" x14ac:dyDescent="0.25">
      <c r="A71" s="9" t="s">
        <v>187</v>
      </c>
      <c r="B71" s="11">
        <v>5.8688799999999999E-2</v>
      </c>
      <c r="C71" s="10">
        <v>14</v>
      </c>
      <c r="D71" s="11">
        <f t="shared" si="1"/>
        <v>1.2314447703417037</v>
      </c>
      <c r="E71" s="12">
        <v>0.61435178115004463</v>
      </c>
    </row>
    <row r="72" spans="1:5" x14ac:dyDescent="0.25">
      <c r="A72" s="9" t="s">
        <v>185</v>
      </c>
      <c r="B72" s="11">
        <v>5.7311399999999998E-2</v>
      </c>
      <c r="C72" s="10">
        <v>21</v>
      </c>
      <c r="D72" s="11">
        <f t="shared" si="1"/>
        <v>1.2417589824888853</v>
      </c>
      <c r="E72" s="12">
        <v>0.60341102473669284</v>
      </c>
    </row>
    <row r="73" spans="1:5" x14ac:dyDescent="0.25">
      <c r="A73" s="9" t="s">
        <v>183</v>
      </c>
      <c r="B73" s="11">
        <v>3.8102299999999999E-2</v>
      </c>
      <c r="C73" s="10">
        <v>19</v>
      </c>
      <c r="D73" s="11">
        <f t="shared" si="1"/>
        <v>1.4190488078634949</v>
      </c>
      <c r="E73" s="12">
        <v>0.59595937324227755</v>
      </c>
    </row>
    <row r="74" spans="1:5" x14ac:dyDescent="0.25">
      <c r="A74" s="9" t="s">
        <v>181</v>
      </c>
      <c r="B74" s="11">
        <v>4.9122800000000001E-2</v>
      </c>
      <c r="C74" s="10">
        <v>24</v>
      </c>
      <c r="D74" s="11">
        <f t="shared" si="1"/>
        <v>1.3087168863723455</v>
      </c>
      <c r="E74" s="12">
        <v>0.59290710470466745</v>
      </c>
    </row>
    <row r="75" spans="1:5" x14ac:dyDescent="0.25">
      <c r="A75" s="9" t="s">
        <v>184</v>
      </c>
      <c r="B75" s="11">
        <v>9.6059500000000003E-3</v>
      </c>
      <c r="C75" s="10">
        <v>10</v>
      </c>
      <c r="D75" s="11">
        <f t="shared" si="1"/>
        <v>2.0174596782405305</v>
      </c>
      <c r="E75" s="12">
        <v>0.59078134503523672</v>
      </c>
    </row>
    <row r="76" spans="1:5" x14ac:dyDescent="0.25">
      <c r="A76" s="9" t="s">
        <v>243</v>
      </c>
      <c r="B76" s="11">
        <v>7.3272699999999996E-2</v>
      </c>
      <c r="C76" s="10">
        <v>11</v>
      </c>
      <c r="D76" s="11">
        <f t="shared" si="1"/>
        <v>1.1350578050012348</v>
      </c>
      <c r="E76" s="12">
        <v>0.59076722710910312</v>
      </c>
    </row>
    <row r="77" spans="1:5" x14ac:dyDescent="0.25">
      <c r="A77" s="9" t="s">
        <v>178</v>
      </c>
      <c r="B77" s="11">
        <v>9.6059500000000003E-3</v>
      </c>
      <c r="C77" s="10">
        <v>10</v>
      </c>
      <c r="D77" s="11">
        <f t="shared" si="1"/>
        <v>2.0174596782405305</v>
      </c>
      <c r="E77" s="12">
        <v>0.581156954637707</v>
      </c>
    </row>
    <row r="78" spans="1:5" x14ac:dyDescent="0.25">
      <c r="A78" s="9" t="s">
        <v>179</v>
      </c>
      <c r="B78" s="11">
        <v>2.0126999999999999E-2</v>
      </c>
      <c r="C78" s="10">
        <v>37</v>
      </c>
      <c r="D78" s="11">
        <f t="shared" si="1"/>
        <v>1.6962209534044683</v>
      </c>
      <c r="E78" s="12">
        <v>0.58087705929047528</v>
      </c>
    </row>
    <row r="79" spans="1:5" x14ac:dyDescent="0.25">
      <c r="A79" s="9" t="s">
        <v>244</v>
      </c>
      <c r="B79" s="11">
        <v>4.32472E-2</v>
      </c>
      <c r="C79" s="10">
        <v>22</v>
      </c>
      <c r="D79" s="11">
        <f t="shared" si="1"/>
        <v>1.3640420052838762</v>
      </c>
      <c r="E79" s="12">
        <v>0.57766115357564418</v>
      </c>
    </row>
    <row r="80" spans="1:5" x14ac:dyDescent="0.25">
      <c r="A80" s="9" t="s">
        <v>177</v>
      </c>
      <c r="B80" s="11">
        <v>5.9580399999999999E-2</v>
      </c>
      <c r="C80" s="10">
        <v>25</v>
      </c>
      <c r="D80" s="11">
        <f t="shared" si="1"/>
        <v>1.2248965854242713</v>
      </c>
      <c r="E80" s="12">
        <v>0.56916759564027486</v>
      </c>
    </row>
    <row r="81" spans="1:5" x14ac:dyDescent="0.25">
      <c r="A81" s="9" t="s">
        <v>78</v>
      </c>
      <c r="B81" s="11">
        <v>6.0018200000000001E-2</v>
      </c>
      <c r="C81" s="10">
        <v>23</v>
      </c>
      <c r="D81" s="11">
        <f t="shared" si="1"/>
        <v>1.2217170335994318</v>
      </c>
      <c r="E81" s="12">
        <v>0.56484632891053677</v>
      </c>
    </row>
    <row r="82" spans="1:5" x14ac:dyDescent="0.25">
      <c r="A82" s="9" t="s">
        <v>245</v>
      </c>
      <c r="B82" s="11">
        <v>7.7466699999999999E-2</v>
      </c>
      <c r="C82" s="10">
        <v>8</v>
      </c>
      <c r="D82" s="11">
        <f t="shared" si="1"/>
        <v>1.1108849441277082</v>
      </c>
      <c r="E82" s="12">
        <v>0.56448745718105475</v>
      </c>
    </row>
    <row r="83" spans="1:5" x14ac:dyDescent="0.25">
      <c r="A83" s="9" t="s">
        <v>176</v>
      </c>
      <c r="B83" s="11">
        <v>1.3232300000000001E-2</v>
      </c>
      <c r="C83" s="10">
        <v>30</v>
      </c>
      <c r="D83" s="11">
        <f t="shared" si="1"/>
        <v>1.8783646614442171</v>
      </c>
      <c r="E83" s="12">
        <v>0.56317374775366547</v>
      </c>
    </row>
    <row r="84" spans="1:5" x14ac:dyDescent="0.25">
      <c r="A84" s="9" t="s">
        <v>18</v>
      </c>
      <c r="B84" s="11">
        <v>5.9580399999999999E-2</v>
      </c>
      <c r="C84" s="10">
        <v>25</v>
      </c>
      <c r="D84" s="11">
        <f t="shared" si="1"/>
        <v>1.2248965854242713</v>
      </c>
      <c r="E84" s="12">
        <v>0.55929272003748509</v>
      </c>
    </row>
    <row r="85" spans="1:5" x14ac:dyDescent="0.25">
      <c r="A85" s="9" t="s">
        <v>173</v>
      </c>
      <c r="B85" s="11">
        <v>7.9703399999999994E-2</v>
      </c>
      <c r="C85" s="10">
        <v>22</v>
      </c>
      <c r="D85" s="11">
        <f t="shared" si="1"/>
        <v>1.0985231520073573</v>
      </c>
      <c r="E85" s="12">
        <v>0.553679743481863</v>
      </c>
    </row>
    <row r="86" spans="1:5" x14ac:dyDescent="0.25">
      <c r="A86" s="9" t="s">
        <v>172</v>
      </c>
      <c r="B86" s="11">
        <v>8.1068799999999996E-2</v>
      </c>
      <c r="C86" s="10">
        <v>21</v>
      </c>
      <c r="D86" s="11">
        <f t="shared" si="1"/>
        <v>1.091146255467186</v>
      </c>
      <c r="E86" s="12">
        <v>0.55187999612937766</v>
      </c>
    </row>
    <row r="87" spans="1:5" x14ac:dyDescent="0.25">
      <c r="A87" s="9" t="s">
        <v>163</v>
      </c>
      <c r="B87" s="11">
        <v>8.1333900000000001E-2</v>
      </c>
      <c r="C87" s="10">
        <v>22</v>
      </c>
      <c r="D87" s="11">
        <f t="shared" si="1"/>
        <v>1.0897284025692637</v>
      </c>
      <c r="E87" s="12">
        <v>0.54694599243485509</v>
      </c>
    </row>
    <row r="88" spans="1:5" x14ac:dyDescent="0.25">
      <c r="A88" s="9" t="s">
        <v>246</v>
      </c>
      <c r="B88" s="11">
        <v>6.9722199999999998E-2</v>
      </c>
      <c r="C88" s="10">
        <v>5</v>
      </c>
      <c r="D88" s="11">
        <f t="shared" si="1"/>
        <v>1.1566289177068232</v>
      </c>
      <c r="E88" s="12">
        <v>0.54428168746358796</v>
      </c>
    </row>
    <row r="89" spans="1:5" x14ac:dyDescent="0.25">
      <c r="A89" s="9" t="s">
        <v>247</v>
      </c>
      <c r="B89" s="11">
        <v>7.3019399999999998E-2</v>
      </c>
      <c r="C89" s="10">
        <v>26</v>
      </c>
      <c r="D89" s="11">
        <f t="shared" si="1"/>
        <v>1.1365617399669503</v>
      </c>
      <c r="E89" s="12">
        <v>0.54031039686566384</v>
      </c>
    </row>
    <row r="90" spans="1:5" x14ac:dyDescent="0.25">
      <c r="A90" s="9" t="s">
        <v>175</v>
      </c>
      <c r="B90" s="11">
        <v>8.1068799999999996E-2</v>
      </c>
      <c r="C90" s="10">
        <v>21</v>
      </c>
      <c r="D90" s="11">
        <f t="shared" si="1"/>
        <v>1.091146255467186</v>
      </c>
      <c r="E90" s="12">
        <v>0.53880079586323393</v>
      </c>
    </row>
    <row r="91" spans="1:5" x14ac:dyDescent="0.25">
      <c r="A91" s="9" t="s">
        <v>190</v>
      </c>
      <c r="B91" s="11">
        <v>7.9703399999999994E-2</v>
      </c>
      <c r="C91" s="10">
        <v>22</v>
      </c>
      <c r="D91" s="11">
        <f t="shared" si="1"/>
        <v>1.0985231520073573</v>
      </c>
      <c r="E91" s="12">
        <v>0.53541695248847754</v>
      </c>
    </row>
    <row r="92" spans="1:5" x14ac:dyDescent="0.25">
      <c r="A92" s="9" t="s">
        <v>248</v>
      </c>
      <c r="B92" s="11">
        <v>6.12341E-2</v>
      </c>
      <c r="C92" s="10">
        <v>13</v>
      </c>
      <c r="D92" s="11">
        <f t="shared" si="1"/>
        <v>1.213006660901305</v>
      </c>
      <c r="E92" s="12">
        <v>0.53390062240284841</v>
      </c>
    </row>
    <row r="93" spans="1:5" x14ac:dyDescent="0.25">
      <c r="A93" s="9" t="s">
        <v>249</v>
      </c>
      <c r="B93" s="11">
        <v>6.1442299999999998E-2</v>
      </c>
      <c r="C93" s="10">
        <v>6</v>
      </c>
      <c r="D93" s="11">
        <f t="shared" si="1"/>
        <v>1.2115325355121498</v>
      </c>
      <c r="E93" s="12">
        <v>0.53307051466066602</v>
      </c>
    </row>
    <row r="94" spans="1:5" x14ac:dyDescent="0.25">
      <c r="A94" s="9" t="s">
        <v>60</v>
      </c>
      <c r="B94" s="11">
        <v>3.0351300000000001E-2</v>
      </c>
      <c r="C94" s="10">
        <v>27</v>
      </c>
      <c r="D94" s="11">
        <f t="shared" si="1"/>
        <v>1.5178227025875619</v>
      </c>
      <c r="E94" s="12">
        <v>0.52964662355514491</v>
      </c>
    </row>
    <row r="95" spans="1:5" x14ac:dyDescent="0.25">
      <c r="A95" s="9" t="s">
        <v>162</v>
      </c>
      <c r="B95" s="11">
        <v>3.0351300000000001E-2</v>
      </c>
      <c r="C95" s="10">
        <v>27</v>
      </c>
      <c r="D95" s="11">
        <f t="shared" si="1"/>
        <v>1.5178227025875619</v>
      </c>
      <c r="E95" s="12">
        <v>0.52626892765115463</v>
      </c>
    </row>
    <row r="96" spans="1:5" x14ac:dyDescent="0.25">
      <c r="A96" s="9" t="s">
        <v>161</v>
      </c>
      <c r="B96" s="11">
        <v>1.3232300000000001E-2</v>
      </c>
      <c r="C96" s="10">
        <v>30</v>
      </c>
      <c r="D96" s="11">
        <f t="shared" si="1"/>
        <v>1.8783646614442171</v>
      </c>
      <c r="E96" s="12">
        <v>0.51635797516711046</v>
      </c>
    </row>
    <row r="97" spans="1:5" x14ac:dyDescent="0.25">
      <c r="A97" s="9" t="s">
        <v>160</v>
      </c>
      <c r="B97" s="11">
        <v>3.8102299999999999E-2</v>
      </c>
      <c r="C97" s="10">
        <v>19</v>
      </c>
      <c r="D97" s="11">
        <f t="shared" si="1"/>
        <v>1.4190488078634949</v>
      </c>
      <c r="E97" s="12">
        <v>0.51379267326808176</v>
      </c>
    </row>
    <row r="98" spans="1:5" x14ac:dyDescent="0.25">
      <c r="A98" s="9" t="s">
        <v>0</v>
      </c>
      <c r="B98" s="11">
        <v>6.4494499999999996E-2</v>
      </c>
      <c r="C98" s="10">
        <v>18</v>
      </c>
      <c r="D98" s="11">
        <f t="shared" si="1"/>
        <v>1.1904773198065404</v>
      </c>
      <c r="E98" s="12">
        <v>0.49457805970864854</v>
      </c>
    </row>
    <row r="99" spans="1:5" x14ac:dyDescent="0.25">
      <c r="A99" s="9" t="s">
        <v>102</v>
      </c>
      <c r="B99" s="11">
        <v>9.6059500000000003E-3</v>
      </c>
      <c r="C99" s="10">
        <v>10</v>
      </c>
      <c r="D99" s="11">
        <f t="shared" si="1"/>
        <v>2.0174596782405305</v>
      </c>
      <c r="E99" s="12">
        <v>0.48970733428006741</v>
      </c>
    </row>
    <row r="100" spans="1:5" x14ac:dyDescent="0.25">
      <c r="A100" s="9" t="s">
        <v>159</v>
      </c>
      <c r="B100" s="11">
        <v>7.9703399999999994E-2</v>
      </c>
      <c r="C100" s="10">
        <v>22</v>
      </c>
      <c r="D100" s="11">
        <f t="shared" si="1"/>
        <v>1.0985231520073573</v>
      </c>
      <c r="E100" s="12">
        <v>0.48728820226899289</v>
      </c>
    </row>
    <row r="101" spans="1:5" x14ac:dyDescent="0.25">
      <c r="A101" s="9" t="s">
        <v>158</v>
      </c>
      <c r="B101" s="11">
        <v>7.9703399999999994E-2</v>
      </c>
      <c r="C101" s="10">
        <v>22</v>
      </c>
      <c r="D101" s="11">
        <f t="shared" si="1"/>
        <v>1.0985231520073573</v>
      </c>
      <c r="E101" s="12">
        <v>0.487136222995184</v>
      </c>
    </row>
    <row r="102" spans="1:5" x14ac:dyDescent="0.25">
      <c r="A102" s="9" t="s">
        <v>250</v>
      </c>
      <c r="B102" s="11">
        <v>7.7466699999999999E-2</v>
      </c>
      <c r="C102" s="10">
        <v>8</v>
      </c>
      <c r="D102" s="11">
        <f t="shared" si="1"/>
        <v>1.1108849441277082</v>
      </c>
      <c r="E102" s="12">
        <v>0.48640251370482973</v>
      </c>
    </row>
    <row r="103" spans="1:5" x14ac:dyDescent="0.25">
      <c r="A103" s="9" t="s">
        <v>157</v>
      </c>
      <c r="B103" s="11">
        <v>5.6841500000000003E-2</v>
      </c>
      <c r="C103" s="10">
        <v>21</v>
      </c>
      <c r="D103" s="11">
        <f t="shared" si="1"/>
        <v>1.2453344699224835</v>
      </c>
      <c r="E103" s="12">
        <v>0.4823439434219578</v>
      </c>
    </row>
    <row r="104" spans="1:5" x14ac:dyDescent="0.25">
      <c r="A104" s="9" t="s">
        <v>156</v>
      </c>
      <c r="B104" s="11">
        <v>1.3232300000000001E-2</v>
      </c>
      <c r="C104" s="10">
        <v>30</v>
      </c>
      <c r="D104" s="11">
        <f t="shared" si="1"/>
        <v>1.8783646614442171</v>
      </c>
      <c r="E104" s="12">
        <v>0.48044846207296388</v>
      </c>
    </row>
    <row r="105" spans="1:5" x14ac:dyDescent="0.25">
      <c r="A105" s="9" t="s">
        <v>155</v>
      </c>
      <c r="B105" s="11">
        <v>1.3232300000000001E-2</v>
      </c>
      <c r="C105" s="10">
        <v>30</v>
      </c>
      <c r="D105" s="11">
        <f t="shared" si="1"/>
        <v>1.8783646614442171</v>
      </c>
      <c r="E105" s="12">
        <v>0.47331905860308054</v>
      </c>
    </row>
    <row r="106" spans="1:5" x14ac:dyDescent="0.25">
      <c r="A106" s="9" t="s">
        <v>153</v>
      </c>
      <c r="B106" s="11">
        <v>4.9122800000000001E-2</v>
      </c>
      <c r="C106" s="10">
        <v>24</v>
      </c>
      <c r="D106" s="11">
        <f t="shared" si="1"/>
        <v>1.3087168863723455</v>
      </c>
      <c r="E106" s="12">
        <v>0.47122742248323285</v>
      </c>
    </row>
    <row r="107" spans="1:5" x14ac:dyDescent="0.25">
      <c r="A107" s="9" t="s">
        <v>251</v>
      </c>
      <c r="B107" s="11">
        <v>7.2761800000000001E-2</v>
      </c>
      <c r="C107" s="10">
        <v>15</v>
      </c>
      <c r="D107" s="11">
        <f t="shared" si="1"/>
        <v>1.1380965657878006</v>
      </c>
      <c r="E107" s="12">
        <v>0.45581258889592891</v>
      </c>
    </row>
    <row r="108" spans="1:5" x14ac:dyDescent="0.25">
      <c r="A108" s="9" t="s">
        <v>252</v>
      </c>
      <c r="B108" s="11">
        <v>7.9157900000000003E-2</v>
      </c>
      <c r="C108" s="10">
        <v>17</v>
      </c>
      <c r="D108" s="11">
        <f t="shared" si="1"/>
        <v>1.1015057358212437</v>
      </c>
      <c r="E108" s="12">
        <v>0.45234159135338092</v>
      </c>
    </row>
    <row r="109" spans="1:5" x14ac:dyDescent="0.25">
      <c r="A109" s="9" t="s">
        <v>253</v>
      </c>
      <c r="B109" s="11">
        <v>7.7136399999999994E-2</v>
      </c>
      <c r="C109" s="10">
        <v>17</v>
      </c>
      <c r="D109" s="11">
        <f t="shared" si="1"/>
        <v>1.1127406337694075</v>
      </c>
      <c r="E109" s="12">
        <v>0.45156471954461808</v>
      </c>
    </row>
    <row r="110" spans="1:5" x14ac:dyDescent="0.25">
      <c r="A110" s="9" t="s">
        <v>150</v>
      </c>
      <c r="B110" s="11">
        <v>9.6059500000000003E-3</v>
      </c>
      <c r="C110" s="10">
        <v>10</v>
      </c>
      <c r="D110" s="11">
        <f t="shared" si="1"/>
        <v>2.0174596782405305</v>
      </c>
      <c r="E110" s="12">
        <v>0.4475020358474685</v>
      </c>
    </row>
    <row r="111" spans="1:5" x14ac:dyDescent="0.25">
      <c r="A111" s="9" t="s">
        <v>151</v>
      </c>
      <c r="B111" s="11">
        <v>9.6059500000000003E-3</v>
      </c>
      <c r="C111" s="10">
        <v>10</v>
      </c>
      <c r="D111" s="11">
        <f t="shared" si="1"/>
        <v>2.0174596782405305</v>
      </c>
      <c r="E111" s="12">
        <v>0.44517292010102566</v>
      </c>
    </row>
    <row r="112" spans="1:5" x14ac:dyDescent="0.25">
      <c r="A112" s="9" t="s">
        <v>154</v>
      </c>
      <c r="B112" s="11">
        <v>4.9122800000000001E-2</v>
      </c>
      <c r="C112" s="10">
        <v>24</v>
      </c>
      <c r="D112" s="11">
        <f t="shared" si="1"/>
        <v>1.3087168863723455</v>
      </c>
      <c r="E112" s="12">
        <v>0.44335300237266173</v>
      </c>
    </row>
    <row r="113" spans="1:5" x14ac:dyDescent="0.25">
      <c r="A113" s="9" t="s">
        <v>138</v>
      </c>
      <c r="B113" s="11">
        <v>3.0351300000000001E-2</v>
      </c>
      <c r="C113" s="10">
        <v>27</v>
      </c>
      <c r="D113" s="11">
        <f t="shared" si="1"/>
        <v>1.5178227025875619</v>
      </c>
      <c r="E113" s="12">
        <v>0.44146712982445996</v>
      </c>
    </row>
    <row r="114" spans="1:5" x14ac:dyDescent="0.25">
      <c r="A114" s="9" t="s">
        <v>20</v>
      </c>
      <c r="B114" s="11">
        <v>3.8102299999999999E-2</v>
      </c>
      <c r="C114" s="10">
        <v>19</v>
      </c>
      <c r="D114" s="11">
        <f t="shared" si="1"/>
        <v>1.4190488078634949</v>
      </c>
      <c r="E114" s="12">
        <v>0.4360106803976459</v>
      </c>
    </row>
    <row r="115" spans="1:5" x14ac:dyDescent="0.25">
      <c r="A115" s="9" t="s">
        <v>14</v>
      </c>
      <c r="B115" s="11">
        <v>3.0351300000000001E-2</v>
      </c>
      <c r="C115" s="10">
        <v>27</v>
      </c>
      <c r="D115" s="11">
        <f t="shared" si="1"/>
        <v>1.5178227025875619</v>
      </c>
      <c r="E115" s="12">
        <v>0.43027182829986299</v>
      </c>
    </row>
    <row r="116" spans="1:5" x14ac:dyDescent="0.25">
      <c r="A116" s="9" t="s">
        <v>73</v>
      </c>
      <c r="B116" s="11">
        <v>6.0018200000000001E-2</v>
      </c>
      <c r="C116" s="10">
        <v>23</v>
      </c>
      <c r="D116" s="11">
        <f t="shared" si="1"/>
        <v>1.2217170335994318</v>
      </c>
      <c r="E116" s="12">
        <v>0.42804878863688334</v>
      </c>
    </row>
    <row r="117" spans="1:5" x14ac:dyDescent="0.25">
      <c r="A117" s="9" t="s">
        <v>146</v>
      </c>
      <c r="B117" s="11">
        <v>2.0126999999999999E-2</v>
      </c>
      <c r="C117" s="10">
        <v>37</v>
      </c>
      <c r="D117" s="11">
        <f t="shared" si="1"/>
        <v>1.6962209534044683</v>
      </c>
      <c r="E117" s="12">
        <v>0.42271732815218821</v>
      </c>
    </row>
    <row r="118" spans="1:5" x14ac:dyDescent="0.25">
      <c r="A118" s="9" t="s">
        <v>197</v>
      </c>
      <c r="B118" s="11">
        <v>6.0018200000000001E-2</v>
      </c>
      <c r="C118" s="10">
        <v>23</v>
      </c>
      <c r="D118" s="11">
        <f t="shared" si="1"/>
        <v>1.2217170335994318</v>
      </c>
      <c r="E118" s="12">
        <v>0.41665220128243435</v>
      </c>
    </row>
    <row r="119" spans="1:5" x14ac:dyDescent="0.25">
      <c r="A119" s="9" t="s">
        <v>254</v>
      </c>
      <c r="B119" s="11">
        <v>6.0018200000000001E-2</v>
      </c>
      <c r="C119" s="10">
        <v>12</v>
      </c>
      <c r="D119" s="11">
        <f t="shared" si="1"/>
        <v>1.2217170335994318</v>
      </c>
      <c r="E119" s="12">
        <v>0.41179448976297117</v>
      </c>
    </row>
    <row r="120" spans="1:5" x14ac:dyDescent="0.25">
      <c r="A120" s="9" t="s">
        <v>1</v>
      </c>
      <c r="B120" s="11">
        <v>1.7767600000000001E-2</v>
      </c>
      <c r="C120" s="10">
        <v>7</v>
      </c>
      <c r="D120" s="11">
        <f t="shared" si="1"/>
        <v>1.7503712315728304</v>
      </c>
      <c r="E120" s="12">
        <v>0.41142567204342168</v>
      </c>
    </row>
    <row r="121" spans="1:5" x14ac:dyDescent="0.25">
      <c r="A121" s="9" t="s">
        <v>12</v>
      </c>
      <c r="B121" s="11">
        <v>6.1442299999999998E-2</v>
      </c>
      <c r="C121" s="10">
        <v>6</v>
      </c>
      <c r="D121" s="11">
        <f t="shared" si="1"/>
        <v>1.2115325355121498</v>
      </c>
      <c r="E121" s="12">
        <v>0.41076353184517661</v>
      </c>
    </row>
    <row r="122" spans="1:5" x14ac:dyDescent="0.25">
      <c r="A122" s="9" t="s">
        <v>37</v>
      </c>
      <c r="B122" s="11">
        <v>2.09559E-2</v>
      </c>
      <c r="C122" s="10">
        <v>11</v>
      </c>
      <c r="D122" s="11">
        <f t="shared" si="1"/>
        <v>1.6786936826401924</v>
      </c>
      <c r="E122" s="12">
        <v>0.40576098459162319</v>
      </c>
    </row>
    <row r="123" spans="1:5" x14ac:dyDescent="0.25">
      <c r="A123" s="9" t="s">
        <v>147</v>
      </c>
      <c r="B123" s="11">
        <v>8.1333900000000001E-2</v>
      </c>
      <c r="C123" s="10">
        <v>22</v>
      </c>
      <c r="D123" s="11">
        <f t="shared" si="1"/>
        <v>1.0897284025692637</v>
      </c>
      <c r="E123" s="12">
        <v>0.40560864888108705</v>
      </c>
    </row>
    <row r="124" spans="1:5" x14ac:dyDescent="0.25">
      <c r="A124" s="9" t="s">
        <v>148</v>
      </c>
      <c r="B124" s="11">
        <v>2.0126999999999999E-2</v>
      </c>
      <c r="C124" s="10">
        <v>37</v>
      </c>
      <c r="D124" s="11">
        <f t="shared" si="1"/>
        <v>1.6962209534044683</v>
      </c>
      <c r="E124" s="12">
        <v>0.4032449937093987</v>
      </c>
    </row>
    <row r="125" spans="1:5" x14ac:dyDescent="0.25">
      <c r="A125" s="9" t="s">
        <v>142</v>
      </c>
      <c r="B125" s="11">
        <v>1.3232300000000001E-2</v>
      </c>
      <c r="C125" s="10">
        <v>30</v>
      </c>
      <c r="D125" s="11">
        <f t="shared" si="1"/>
        <v>1.8783646614442171</v>
      </c>
      <c r="E125" s="12">
        <v>0.40231313119867051</v>
      </c>
    </row>
    <row r="126" spans="1:5" x14ac:dyDescent="0.25">
      <c r="A126" s="9" t="s">
        <v>141</v>
      </c>
      <c r="B126" s="11">
        <v>3.8102299999999999E-2</v>
      </c>
      <c r="C126" s="10">
        <v>19</v>
      </c>
      <c r="D126" s="11">
        <f t="shared" si="1"/>
        <v>1.4190488078634949</v>
      </c>
      <c r="E126" s="12">
        <v>0.40022507380475414</v>
      </c>
    </row>
    <row r="127" spans="1:5" x14ac:dyDescent="0.25">
      <c r="A127" s="9" t="s">
        <v>255</v>
      </c>
      <c r="B127" s="11">
        <v>7.3019399999999998E-2</v>
      </c>
      <c r="C127" s="10">
        <v>26</v>
      </c>
      <c r="D127" s="11">
        <f t="shared" si="1"/>
        <v>1.1365617399669503</v>
      </c>
      <c r="E127" s="12">
        <v>0.39621160248527076</v>
      </c>
    </row>
    <row r="128" spans="1:5" x14ac:dyDescent="0.25">
      <c r="A128" s="9" t="s">
        <v>140</v>
      </c>
      <c r="B128" s="11">
        <v>7.5395500000000004E-2</v>
      </c>
      <c r="C128" s="10">
        <v>4</v>
      </c>
      <c r="D128" s="11">
        <f t="shared" si="1"/>
        <v>1.1226545743356584</v>
      </c>
      <c r="E128" s="12">
        <v>0.39157829650017018</v>
      </c>
    </row>
    <row r="129" spans="1:5" x14ac:dyDescent="0.25">
      <c r="A129" s="9" t="s">
        <v>139</v>
      </c>
      <c r="B129" s="11">
        <v>4.9122800000000001E-2</v>
      </c>
      <c r="C129" s="10">
        <v>24</v>
      </c>
      <c r="D129" s="11">
        <f t="shared" si="1"/>
        <v>1.3087168863723455</v>
      </c>
      <c r="E129" s="12">
        <v>0.38921171100249741</v>
      </c>
    </row>
    <row r="130" spans="1:5" x14ac:dyDescent="0.25">
      <c r="A130" s="9" t="s">
        <v>113</v>
      </c>
      <c r="B130" s="11">
        <v>6.1442299999999998E-2</v>
      </c>
      <c r="C130" s="10">
        <v>6</v>
      </c>
      <c r="D130" s="11">
        <f t="shared" si="1"/>
        <v>1.2115325355121498</v>
      </c>
      <c r="E130" s="12">
        <v>0.38292404078171993</v>
      </c>
    </row>
    <row r="131" spans="1:5" x14ac:dyDescent="0.25">
      <c r="A131" s="9" t="s">
        <v>256</v>
      </c>
      <c r="B131" s="11">
        <v>4.32472E-2</v>
      </c>
      <c r="C131" s="10">
        <v>22</v>
      </c>
      <c r="D131" s="11">
        <f t="shared" ref="D131:D194" si="2">-LOG(B131)</f>
        <v>1.3640420052838762</v>
      </c>
      <c r="E131" s="12">
        <v>0.37723668223157431</v>
      </c>
    </row>
    <row r="132" spans="1:5" x14ac:dyDescent="0.25">
      <c r="A132" s="9" t="s">
        <v>136</v>
      </c>
      <c r="B132" s="11">
        <v>3.8102299999999999E-2</v>
      </c>
      <c r="C132" s="10">
        <v>19</v>
      </c>
      <c r="D132" s="11">
        <f t="shared" si="2"/>
        <v>1.4190488078634949</v>
      </c>
      <c r="E132" s="12">
        <v>0.37706824556574786</v>
      </c>
    </row>
    <row r="133" spans="1:5" x14ac:dyDescent="0.25">
      <c r="A133" s="9" t="s">
        <v>10</v>
      </c>
      <c r="B133" s="11">
        <v>4.9122800000000001E-2</v>
      </c>
      <c r="C133" s="10">
        <v>24</v>
      </c>
      <c r="D133" s="11">
        <f t="shared" si="2"/>
        <v>1.3087168863723455</v>
      </c>
      <c r="E133" s="12">
        <v>0.37163060822402422</v>
      </c>
    </row>
    <row r="134" spans="1:5" x14ac:dyDescent="0.25">
      <c r="A134" s="9" t="s">
        <v>131</v>
      </c>
      <c r="B134" s="11">
        <v>9.6059500000000003E-3</v>
      </c>
      <c r="C134" s="10">
        <v>10</v>
      </c>
      <c r="D134" s="11">
        <f t="shared" si="2"/>
        <v>2.0174596782405305</v>
      </c>
      <c r="E134" s="12">
        <v>0.34963066275410554</v>
      </c>
    </row>
    <row r="135" spans="1:5" x14ac:dyDescent="0.25">
      <c r="A135" s="9" t="s">
        <v>257</v>
      </c>
      <c r="B135" s="11">
        <v>7.7466699999999999E-2</v>
      </c>
      <c r="C135" s="10">
        <v>8</v>
      </c>
      <c r="D135" s="11">
        <f t="shared" si="2"/>
        <v>1.1108849441277082</v>
      </c>
      <c r="E135" s="12">
        <v>0.33971166149953658</v>
      </c>
    </row>
    <row r="136" spans="1:5" x14ac:dyDescent="0.25">
      <c r="A136" s="9" t="s">
        <v>258</v>
      </c>
      <c r="B136" s="11">
        <v>7.7466699999999999E-2</v>
      </c>
      <c r="C136" s="10">
        <v>8</v>
      </c>
      <c r="D136" s="11">
        <f t="shared" si="2"/>
        <v>1.1108849441277082</v>
      </c>
      <c r="E136" s="12">
        <v>0.33971166149953647</v>
      </c>
    </row>
    <row r="137" spans="1:5" x14ac:dyDescent="0.25">
      <c r="A137" s="9" t="s">
        <v>9</v>
      </c>
      <c r="B137" s="11">
        <v>2.0126999999999999E-2</v>
      </c>
      <c r="C137" s="10">
        <v>37</v>
      </c>
      <c r="D137" s="11">
        <f t="shared" si="2"/>
        <v>1.6962209534044683</v>
      </c>
      <c r="E137" s="12">
        <v>0.33971166149953641</v>
      </c>
    </row>
    <row r="138" spans="1:5" x14ac:dyDescent="0.25">
      <c r="A138" s="9" t="s">
        <v>127</v>
      </c>
      <c r="B138" s="11">
        <v>2.0126999999999999E-2</v>
      </c>
      <c r="C138" s="10">
        <v>37</v>
      </c>
      <c r="D138" s="11">
        <f t="shared" si="2"/>
        <v>1.6962209534044683</v>
      </c>
      <c r="E138" s="12">
        <v>0.33618764126572898</v>
      </c>
    </row>
    <row r="139" spans="1:5" x14ac:dyDescent="0.25">
      <c r="A139" s="9" t="s">
        <v>126</v>
      </c>
      <c r="B139" s="11">
        <v>2.0126999999999999E-2</v>
      </c>
      <c r="C139" s="10">
        <v>37</v>
      </c>
      <c r="D139" s="11">
        <f t="shared" si="2"/>
        <v>1.6962209534044683</v>
      </c>
      <c r="E139" s="12">
        <v>0.32621697398417748</v>
      </c>
    </row>
    <row r="140" spans="1:5" x14ac:dyDescent="0.25">
      <c r="A140" s="9" t="s">
        <v>124</v>
      </c>
      <c r="B140" s="11">
        <v>5.8688799999999999E-2</v>
      </c>
      <c r="C140" s="10">
        <v>14</v>
      </c>
      <c r="D140" s="11">
        <f t="shared" si="2"/>
        <v>1.2314447703417037</v>
      </c>
      <c r="E140" s="12">
        <v>0.32534007311556201</v>
      </c>
    </row>
    <row r="141" spans="1:5" x14ac:dyDescent="0.25">
      <c r="A141" s="9" t="s">
        <v>137</v>
      </c>
      <c r="B141" s="11">
        <v>1.6738599999999999E-2</v>
      </c>
      <c r="C141" s="10">
        <v>20</v>
      </c>
      <c r="D141" s="11">
        <f t="shared" si="2"/>
        <v>1.7762808687860521</v>
      </c>
      <c r="E141" s="12">
        <v>0.32028261843665773</v>
      </c>
    </row>
    <row r="142" spans="1:5" x14ac:dyDescent="0.25">
      <c r="A142" s="9" t="s">
        <v>123</v>
      </c>
      <c r="B142" s="11">
        <v>9.6059500000000003E-3</v>
      </c>
      <c r="C142" s="10">
        <v>10</v>
      </c>
      <c r="D142" s="11">
        <f t="shared" si="2"/>
        <v>2.0174596782405305</v>
      </c>
      <c r="E142" s="12">
        <v>0.31954370380250274</v>
      </c>
    </row>
    <row r="143" spans="1:5" x14ac:dyDescent="0.25">
      <c r="A143" s="9" t="s">
        <v>2</v>
      </c>
      <c r="B143" s="11">
        <v>7.9023899999999994E-2</v>
      </c>
      <c r="C143" s="10">
        <v>6</v>
      </c>
      <c r="D143" s="11">
        <f t="shared" si="2"/>
        <v>1.1022415407557664</v>
      </c>
      <c r="E143" s="12">
        <v>0.31825024338342206</v>
      </c>
    </row>
    <row r="144" spans="1:5" x14ac:dyDescent="0.25">
      <c r="A144" s="9" t="s">
        <v>122</v>
      </c>
      <c r="B144" s="11">
        <v>8.1333900000000001E-2</v>
      </c>
      <c r="C144" s="10">
        <v>22</v>
      </c>
      <c r="D144" s="11">
        <f t="shared" si="2"/>
        <v>1.0897284025692637</v>
      </c>
      <c r="E144" s="12">
        <v>0.31547132917754922</v>
      </c>
    </row>
    <row r="145" spans="1:5" x14ac:dyDescent="0.25">
      <c r="A145" s="9" t="s">
        <v>125</v>
      </c>
      <c r="B145" s="11">
        <v>9.6059500000000003E-3</v>
      </c>
      <c r="C145" s="10">
        <v>10</v>
      </c>
      <c r="D145" s="11">
        <f t="shared" si="2"/>
        <v>2.0174596782405305</v>
      </c>
      <c r="E145" s="12">
        <v>0.31445772412815742</v>
      </c>
    </row>
    <row r="146" spans="1:5" x14ac:dyDescent="0.25">
      <c r="A146" s="9" t="s">
        <v>120</v>
      </c>
      <c r="B146" s="11">
        <v>5.3397899999999998E-2</v>
      </c>
      <c r="C146" s="10">
        <v>20</v>
      </c>
      <c r="D146" s="11">
        <f t="shared" si="2"/>
        <v>1.2724758223037547</v>
      </c>
      <c r="E146" s="12">
        <v>0.30754238396952788</v>
      </c>
    </row>
    <row r="147" spans="1:5" x14ac:dyDescent="0.25">
      <c r="A147" s="9" t="s">
        <v>119</v>
      </c>
      <c r="B147" s="11">
        <v>6.1442299999999998E-2</v>
      </c>
      <c r="C147" s="10">
        <v>6</v>
      </c>
      <c r="D147" s="11">
        <f t="shared" si="2"/>
        <v>1.2115325355121498</v>
      </c>
      <c r="E147" s="12">
        <v>0.30146853129020029</v>
      </c>
    </row>
    <row r="148" spans="1:5" x14ac:dyDescent="0.25">
      <c r="A148" s="9" t="s">
        <v>118</v>
      </c>
      <c r="B148" s="11">
        <v>7.5395500000000004E-2</v>
      </c>
      <c r="C148" s="10">
        <v>4</v>
      </c>
      <c r="D148" s="11">
        <f t="shared" si="2"/>
        <v>1.1226545743356584</v>
      </c>
      <c r="E148" s="12">
        <v>0.29348817399814509</v>
      </c>
    </row>
    <row r="149" spans="1:5" x14ac:dyDescent="0.25">
      <c r="A149" s="9" t="s">
        <v>259</v>
      </c>
      <c r="B149" s="11">
        <v>4.32472E-2</v>
      </c>
      <c r="C149" s="10">
        <v>22</v>
      </c>
      <c r="D149" s="11">
        <f t="shared" si="2"/>
        <v>1.3640420052838762</v>
      </c>
      <c r="E149" s="12">
        <v>0.29139011718123431</v>
      </c>
    </row>
    <row r="150" spans="1:5" x14ac:dyDescent="0.25">
      <c r="A150" s="9" t="s">
        <v>260</v>
      </c>
      <c r="B150" s="11">
        <v>6.12341E-2</v>
      </c>
      <c r="C150" s="10">
        <v>13</v>
      </c>
      <c r="D150" s="11">
        <f t="shared" si="2"/>
        <v>1.213006660901305</v>
      </c>
      <c r="E150" s="12">
        <v>0.28727335739621629</v>
      </c>
    </row>
    <row r="151" spans="1:5" x14ac:dyDescent="0.25">
      <c r="A151" s="9" t="s">
        <v>145</v>
      </c>
      <c r="B151" s="11">
        <v>3.8102299999999999E-2</v>
      </c>
      <c r="C151" s="10">
        <v>19</v>
      </c>
      <c r="D151" s="11">
        <f t="shared" si="2"/>
        <v>1.4190488078634949</v>
      </c>
      <c r="E151" s="12">
        <v>0.2864752985417291</v>
      </c>
    </row>
    <row r="152" spans="1:5" x14ac:dyDescent="0.25">
      <c r="A152" s="9" t="s">
        <v>116</v>
      </c>
      <c r="B152" s="11">
        <v>3.8102299999999999E-2</v>
      </c>
      <c r="C152" s="10">
        <v>19</v>
      </c>
      <c r="D152" s="11">
        <f t="shared" si="2"/>
        <v>1.4190488078634949</v>
      </c>
      <c r="E152" s="12">
        <v>0.28456236885930497</v>
      </c>
    </row>
    <row r="153" spans="1:5" x14ac:dyDescent="0.25">
      <c r="A153" s="9" t="s">
        <v>129</v>
      </c>
      <c r="B153" s="11">
        <v>3.8102299999999999E-2</v>
      </c>
      <c r="C153" s="10">
        <v>19</v>
      </c>
      <c r="D153" s="11">
        <f t="shared" si="2"/>
        <v>1.4190488078634949</v>
      </c>
      <c r="E153" s="12">
        <v>0.27892574740131287</v>
      </c>
    </row>
    <row r="154" spans="1:5" x14ac:dyDescent="0.25">
      <c r="A154" s="9" t="s">
        <v>115</v>
      </c>
      <c r="B154" s="11">
        <v>5.9580399999999999E-2</v>
      </c>
      <c r="C154" s="10">
        <v>25</v>
      </c>
      <c r="D154" s="11">
        <f t="shared" si="2"/>
        <v>1.2248965854242713</v>
      </c>
      <c r="E154" s="12">
        <v>0.27719992869133114</v>
      </c>
    </row>
    <row r="155" spans="1:5" x14ac:dyDescent="0.25">
      <c r="A155" s="9" t="s">
        <v>112</v>
      </c>
      <c r="B155" s="11">
        <v>2.0126999999999999E-2</v>
      </c>
      <c r="C155" s="10">
        <v>37</v>
      </c>
      <c r="D155" s="11">
        <f t="shared" si="2"/>
        <v>1.6962209534044683</v>
      </c>
      <c r="E155" s="12">
        <v>0.26885376475360262</v>
      </c>
    </row>
    <row r="156" spans="1:5" x14ac:dyDescent="0.25">
      <c r="A156" s="9" t="s">
        <v>111</v>
      </c>
      <c r="B156" s="11">
        <v>5.8688799999999999E-2</v>
      </c>
      <c r="C156" s="10">
        <v>14</v>
      </c>
      <c r="D156" s="11">
        <f t="shared" si="2"/>
        <v>1.2314447703417037</v>
      </c>
      <c r="E156" s="12">
        <v>0.2685032731838134</v>
      </c>
    </row>
    <row r="157" spans="1:5" x14ac:dyDescent="0.25">
      <c r="A157" s="9" t="s">
        <v>6</v>
      </c>
      <c r="B157" s="11">
        <v>3.8102299999999999E-2</v>
      </c>
      <c r="C157" s="10">
        <v>19</v>
      </c>
      <c r="D157" s="11">
        <f t="shared" si="2"/>
        <v>1.4190488078634949</v>
      </c>
      <c r="E157" s="12">
        <v>0.26704405047170765</v>
      </c>
    </row>
    <row r="158" spans="1:5" x14ac:dyDescent="0.25">
      <c r="A158" s="9" t="s">
        <v>130</v>
      </c>
      <c r="B158" s="11">
        <v>5.3397899999999998E-2</v>
      </c>
      <c r="C158" s="10">
        <v>20</v>
      </c>
      <c r="D158" s="11">
        <f t="shared" si="2"/>
        <v>1.2724758223037547</v>
      </c>
      <c r="E158" s="12">
        <v>0.26568884109483898</v>
      </c>
    </row>
    <row r="159" spans="1:5" x14ac:dyDescent="0.25">
      <c r="A159" s="9" t="s">
        <v>109</v>
      </c>
      <c r="B159" s="11">
        <v>6.0018200000000001E-2</v>
      </c>
      <c r="C159" s="10">
        <v>23</v>
      </c>
      <c r="D159" s="11">
        <f t="shared" si="2"/>
        <v>1.2217170335994318</v>
      </c>
      <c r="E159" s="12">
        <v>0.26245684788177281</v>
      </c>
    </row>
    <row r="160" spans="1:5" x14ac:dyDescent="0.25">
      <c r="A160" s="9" t="s">
        <v>108</v>
      </c>
      <c r="B160" s="11">
        <v>4.9122800000000001E-2</v>
      </c>
      <c r="C160" s="10">
        <v>24</v>
      </c>
      <c r="D160" s="11">
        <f t="shared" si="2"/>
        <v>1.3087168863723455</v>
      </c>
      <c r="E160" s="12">
        <v>0.2613518160743607</v>
      </c>
    </row>
    <row r="161" spans="1:5" x14ac:dyDescent="0.25">
      <c r="A161" s="9" t="s">
        <v>261</v>
      </c>
      <c r="B161" s="11">
        <v>7.7136399999999994E-2</v>
      </c>
      <c r="C161" s="10">
        <v>17</v>
      </c>
      <c r="D161" s="11">
        <f t="shared" si="2"/>
        <v>1.1127406337694075</v>
      </c>
      <c r="E161" s="12">
        <v>0.25322575032370587</v>
      </c>
    </row>
    <row r="162" spans="1:5" x14ac:dyDescent="0.25">
      <c r="A162" s="9" t="s">
        <v>107</v>
      </c>
      <c r="B162" s="11">
        <v>2.09559E-2</v>
      </c>
      <c r="C162" s="10">
        <v>11</v>
      </c>
      <c r="D162" s="11">
        <f t="shared" si="2"/>
        <v>1.6786936826401924</v>
      </c>
      <c r="E162" s="12">
        <v>0.25167103482349301</v>
      </c>
    </row>
    <row r="163" spans="1:5" x14ac:dyDescent="0.25">
      <c r="A163" s="9" t="s">
        <v>262</v>
      </c>
      <c r="B163" s="11">
        <v>6.12341E-2</v>
      </c>
      <c r="C163" s="10">
        <v>13</v>
      </c>
      <c r="D163" s="11">
        <f t="shared" si="2"/>
        <v>1.213006660901305</v>
      </c>
      <c r="E163" s="12">
        <v>0.24835357423573368</v>
      </c>
    </row>
    <row r="164" spans="1:5" x14ac:dyDescent="0.25">
      <c r="A164" s="9" t="s">
        <v>106</v>
      </c>
      <c r="B164" s="11">
        <v>4.9122800000000001E-2</v>
      </c>
      <c r="C164" s="10">
        <v>24</v>
      </c>
      <c r="D164" s="11">
        <f t="shared" si="2"/>
        <v>1.3087168863723455</v>
      </c>
      <c r="E164" s="12">
        <v>0.24743791981399169</v>
      </c>
    </row>
    <row r="165" spans="1:5" x14ac:dyDescent="0.25">
      <c r="A165" s="9" t="s">
        <v>105</v>
      </c>
      <c r="B165" s="11">
        <v>8.1333900000000001E-2</v>
      </c>
      <c r="C165" s="10">
        <v>22</v>
      </c>
      <c r="D165" s="11">
        <f t="shared" si="2"/>
        <v>1.0897284025692637</v>
      </c>
      <c r="E165" s="12">
        <v>0.24578119433900419</v>
      </c>
    </row>
    <row r="166" spans="1:5" x14ac:dyDescent="0.25">
      <c r="A166" s="9" t="s">
        <v>101</v>
      </c>
      <c r="B166" s="11">
        <v>9.6059500000000003E-3</v>
      </c>
      <c r="C166" s="10">
        <v>10</v>
      </c>
      <c r="D166" s="11">
        <f t="shared" si="2"/>
        <v>2.0174596782405305</v>
      </c>
      <c r="E166" s="12">
        <v>0.23800846512608026</v>
      </c>
    </row>
    <row r="167" spans="1:5" x14ac:dyDescent="0.25">
      <c r="A167" s="9" t="s">
        <v>99</v>
      </c>
      <c r="B167" s="11">
        <v>4.9122800000000001E-2</v>
      </c>
      <c r="C167" s="10">
        <v>24</v>
      </c>
      <c r="D167" s="11">
        <f t="shared" si="2"/>
        <v>1.3087168863723455</v>
      </c>
      <c r="E167" s="12">
        <v>0.23306419726470351</v>
      </c>
    </row>
    <row r="168" spans="1:5" x14ac:dyDescent="0.25">
      <c r="A168" s="9" t="s">
        <v>199</v>
      </c>
      <c r="B168" s="11">
        <v>8.1068799999999996E-2</v>
      </c>
      <c r="C168" s="10">
        <v>21</v>
      </c>
      <c r="D168" s="11">
        <f t="shared" si="2"/>
        <v>1.091146255467186</v>
      </c>
      <c r="E168" s="12">
        <v>0.23083751709910524</v>
      </c>
    </row>
    <row r="169" spans="1:5" x14ac:dyDescent="0.25">
      <c r="A169" s="9" t="s">
        <v>7</v>
      </c>
      <c r="B169" s="11">
        <v>3.8102299999999999E-2</v>
      </c>
      <c r="C169" s="10">
        <v>19</v>
      </c>
      <c r="D169" s="11">
        <f t="shared" si="2"/>
        <v>1.4190488078634949</v>
      </c>
      <c r="E169" s="12">
        <v>0.23081127768942444</v>
      </c>
    </row>
    <row r="170" spans="1:5" x14ac:dyDescent="0.25">
      <c r="A170" s="9" t="s">
        <v>97</v>
      </c>
      <c r="B170" s="11">
        <v>4.9122800000000001E-2</v>
      </c>
      <c r="C170" s="10">
        <v>24</v>
      </c>
      <c r="D170" s="11">
        <f t="shared" si="2"/>
        <v>1.3087168863723455</v>
      </c>
      <c r="E170" s="12">
        <v>0.23012365492917367</v>
      </c>
    </row>
    <row r="171" spans="1:5" x14ac:dyDescent="0.25">
      <c r="A171" s="9" t="s">
        <v>98</v>
      </c>
      <c r="B171" s="11">
        <v>4.9122800000000001E-2</v>
      </c>
      <c r="C171" s="10">
        <v>24</v>
      </c>
      <c r="D171" s="11">
        <f t="shared" si="2"/>
        <v>1.3087168863723455</v>
      </c>
      <c r="E171" s="12">
        <v>0.23000093241266079</v>
      </c>
    </row>
    <row r="172" spans="1:5" x14ac:dyDescent="0.25">
      <c r="A172" s="9" t="s">
        <v>96</v>
      </c>
      <c r="B172" s="11">
        <v>1.3232300000000001E-2</v>
      </c>
      <c r="C172" s="10">
        <v>30</v>
      </c>
      <c r="D172" s="11">
        <f t="shared" si="2"/>
        <v>1.8783646614442171</v>
      </c>
      <c r="E172" s="12">
        <v>0.22386662263603815</v>
      </c>
    </row>
    <row r="173" spans="1:5" x14ac:dyDescent="0.25">
      <c r="A173" s="9" t="s">
        <v>128</v>
      </c>
      <c r="B173" s="11">
        <v>1.3232300000000001E-2</v>
      </c>
      <c r="C173" s="10">
        <v>30</v>
      </c>
      <c r="D173" s="11">
        <f t="shared" si="2"/>
        <v>1.8783646614442171</v>
      </c>
      <c r="E173" s="12">
        <v>0.217962015179826</v>
      </c>
    </row>
    <row r="174" spans="1:5" x14ac:dyDescent="0.25">
      <c r="A174" s="9" t="s">
        <v>93</v>
      </c>
      <c r="B174" s="11">
        <v>1.3232300000000001E-2</v>
      </c>
      <c r="C174" s="10">
        <v>30</v>
      </c>
      <c r="D174" s="11">
        <f t="shared" si="2"/>
        <v>1.8783646614442171</v>
      </c>
      <c r="E174" s="12">
        <v>0.2030906669513069</v>
      </c>
    </row>
    <row r="175" spans="1:5" x14ac:dyDescent="0.25">
      <c r="A175" s="9" t="s">
        <v>263</v>
      </c>
      <c r="B175" s="11">
        <v>7.3272699999999996E-2</v>
      </c>
      <c r="C175" s="10">
        <v>11</v>
      </c>
      <c r="D175" s="11">
        <f t="shared" si="2"/>
        <v>1.1350578050012348</v>
      </c>
      <c r="E175" s="12">
        <v>0.20275471568469522</v>
      </c>
    </row>
    <row r="176" spans="1:5" x14ac:dyDescent="0.25">
      <c r="A176" s="9" t="s">
        <v>90</v>
      </c>
      <c r="B176" s="11">
        <v>5.3397899999999998E-2</v>
      </c>
      <c r="C176" s="10">
        <v>20</v>
      </c>
      <c r="D176" s="11">
        <f t="shared" si="2"/>
        <v>1.2724758223037547</v>
      </c>
      <c r="E176" s="12">
        <v>0.19634578710523731</v>
      </c>
    </row>
    <row r="177" spans="1:5" x14ac:dyDescent="0.25">
      <c r="A177" s="9" t="s">
        <v>117</v>
      </c>
      <c r="B177" s="11">
        <v>6.0018200000000001E-2</v>
      </c>
      <c r="C177" s="10">
        <v>23</v>
      </c>
      <c r="D177" s="11">
        <f t="shared" si="2"/>
        <v>1.2217170335994318</v>
      </c>
      <c r="E177" s="12">
        <v>0.19291618775871339</v>
      </c>
    </row>
    <row r="178" spans="1:5" x14ac:dyDescent="0.25">
      <c r="A178" s="9" t="s">
        <v>89</v>
      </c>
      <c r="B178" s="11">
        <v>4.9122800000000001E-2</v>
      </c>
      <c r="C178" s="10">
        <v>24</v>
      </c>
      <c r="D178" s="11">
        <f t="shared" si="2"/>
        <v>1.3087168863723455</v>
      </c>
      <c r="E178" s="12">
        <v>0.18777483999360725</v>
      </c>
    </row>
    <row r="179" spans="1:5" x14ac:dyDescent="0.25">
      <c r="A179" s="9" t="s">
        <v>104</v>
      </c>
      <c r="B179" s="11">
        <v>8.1660200000000002E-2</v>
      </c>
      <c r="C179" s="10">
        <v>14</v>
      </c>
      <c r="D179" s="11">
        <f t="shared" si="2"/>
        <v>1.0879895607491714</v>
      </c>
      <c r="E179" s="12">
        <v>0.18628987622942395</v>
      </c>
    </row>
    <row r="180" spans="1:5" x14ac:dyDescent="0.25">
      <c r="A180" s="9" t="s">
        <v>86</v>
      </c>
      <c r="B180" s="11">
        <v>7.9703399999999994E-2</v>
      </c>
      <c r="C180" s="10">
        <v>22</v>
      </c>
      <c r="D180" s="11">
        <f t="shared" si="2"/>
        <v>1.0985231520073573</v>
      </c>
      <c r="E180" s="12">
        <v>0.18271412346595078</v>
      </c>
    </row>
    <row r="181" spans="1:5" x14ac:dyDescent="0.25">
      <c r="A181" s="9" t="s">
        <v>85</v>
      </c>
      <c r="B181" s="11">
        <v>5.7311399999999998E-2</v>
      </c>
      <c r="C181" s="10">
        <v>21</v>
      </c>
      <c r="D181" s="11">
        <f t="shared" si="2"/>
        <v>1.2417589824888853</v>
      </c>
      <c r="E181" s="12">
        <v>0.18252646521010629</v>
      </c>
    </row>
    <row r="182" spans="1:5" x14ac:dyDescent="0.25">
      <c r="A182" s="9" t="s">
        <v>84</v>
      </c>
      <c r="B182" s="11">
        <v>1.6738599999999999E-2</v>
      </c>
      <c r="C182" s="10">
        <v>20</v>
      </c>
      <c r="D182" s="11">
        <f t="shared" si="2"/>
        <v>1.7762808687860521</v>
      </c>
      <c r="E182" s="12">
        <v>0.18165575866560152</v>
      </c>
    </row>
    <row r="183" spans="1:5" x14ac:dyDescent="0.25">
      <c r="A183" s="9" t="s">
        <v>91</v>
      </c>
      <c r="B183" s="11">
        <v>1.6738599999999999E-2</v>
      </c>
      <c r="C183" s="10">
        <v>20</v>
      </c>
      <c r="D183" s="11">
        <f t="shared" si="2"/>
        <v>1.7762808687860521</v>
      </c>
      <c r="E183" s="12">
        <v>0.18130968365912312</v>
      </c>
    </row>
    <row r="184" spans="1:5" x14ac:dyDescent="0.25">
      <c r="A184" s="9" t="s">
        <v>87</v>
      </c>
      <c r="B184" s="11">
        <v>2.0126999999999999E-2</v>
      </c>
      <c r="C184" s="10">
        <v>37</v>
      </c>
      <c r="D184" s="11">
        <f t="shared" si="2"/>
        <v>1.6962209534044683</v>
      </c>
      <c r="E184" s="12">
        <v>0.1800332720645928</v>
      </c>
    </row>
    <row r="185" spans="1:5" x14ac:dyDescent="0.25">
      <c r="A185" s="9" t="s">
        <v>83</v>
      </c>
      <c r="B185" s="11">
        <v>9.6059500000000003E-3</v>
      </c>
      <c r="C185" s="10">
        <v>10</v>
      </c>
      <c r="D185" s="11">
        <f t="shared" si="2"/>
        <v>2.0174596782405305</v>
      </c>
      <c r="E185" s="12">
        <v>0.17891084464630216</v>
      </c>
    </row>
    <row r="186" spans="1:5" x14ac:dyDescent="0.25">
      <c r="A186" s="9" t="s">
        <v>165</v>
      </c>
      <c r="B186" s="11">
        <v>1.3232300000000001E-2</v>
      </c>
      <c r="C186" s="10">
        <v>30</v>
      </c>
      <c r="D186" s="11">
        <f t="shared" si="2"/>
        <v>1.8783646614442171</v>
      </c>
      <c r="E186" s="12">
        <v>0.17779205686283189</v>
      </c>
    </row>
    <row r="187" spans="1:5" x14ac:dyDescent="0.25">
      <c r="A187" s="9" t="s">
        <v>81</v>
      </c>
      <c r="B187" s="11">
        <v>7.9703399999999994E-2</v>
      </c>
      <c r="C187" s="10">
        <v>22</v>
      </c>
      <c r="D187" s="11">
        <f t="shared" si="2"/>
        <v>1.0985231520073573</v>
      </c>
      <c r="E187" s="12">
        <v>0.17741536989119666</v>
      </c>
    </row>
    <row r="188" spans="1:5" x14ac:dyDescent="0.25">
      <c r="A188" s="9" t="s">
        <v>264</v>
      </c>
      <c r="B188" s="11">
        <v>6.1442299999999998E-2</v>
      </c>
      <c r="C188" s="10">
        <v>6</v>
      </c>
      <c r="D188" s="11">
        <f t="shared" si="2"/>
        <v>1.2115325355121498</v>
      </c>
      <c r="E188" s="12">
        <v>0.17710574528747375</v>
      </c>
    </row>
    <row r="189" spans="1:5" x14ac:dyDescent="0.25">
      <c r="A189" s="9" t="s">
        <v>265</v>
      </c>
      <c r="B189" s="11">
        <v>6.12341E-2</v>
      </c>
      <c r="C189" s="10">
        <v>13</v>
      </c>
      <c r="D189" s="11">
        <f t="shared" si="2"/>
        <v>1.213006660901305</v>
      </c>
      <c r="E189" s="12">
        <v>0.17356995004969966</v>
      </c>
    </row>
    <row r="190" spans="1:5" x14ac:dyDescent="0.25">
      <c r="A190" s="9" t="s">
        <v>8</v>
      </c>
      <c r="B190" s="11">
        <v>5.3397899999999998E-2</v>
      </c>
      <c r="C190" s="10">
        <v>20</v>
      </c>
      <c r="D190" s="11">
        <f t="shared" si="2"/>
        <v>1.2724758223037547</v>
      </c>
      <c r="E190" s="12">
        <v>0.17100612993024994</v>
      </c>
    </row>
    <row r="191" spans="1:5" x14ac:dyDescent="0.25">
      <c r="A191" s="9" t="s">
        <v>82</v>
      </c>
      <c r="B191" s="11">
        <v>2.0126999999999999E-2</v>
      </c>
      <c r="C191" s="10">
        <v>37</v>
      </c>
      <c r="D191" s="11">
        <f t="shared" si="2"/>
        <v>1.6962209534044683</v>
      </c>
      <c r="E191" s="12">
        <v>0.16878610406643693</v>
      </c>
    </row>
    <row r="192" spans="1:5" x14ac:dyDescent="0.25">
      <c r="A192" s="9" t="s">
        <v>92</v>
      </c>
      <c r="B192" s="11">
        <v>3.8102299999999999E-2</v>
      </c>
      <c r="C192" s="10">
        <v>19</v>
      </c>
      <c r="D192" s="11">
        <f t="shared" si="2"/>
        <v>1.4190488078634949</v>
      </c>
      <c r="E192" s="12">
        <v>0.16748866285911829</v>
      </c>
    </row>
    <row r="193" spans="1:5" x14ac:dyDescent="0.25">
      <c r="A193" s="9" t="s">
        <v>80</v>
      </c>
      <c r="B193" s="11">
        <v>2.09559E-2</v>
      </c>
      <c r="C193" s="10">
        <v>11</v>
      </c>
      <c r="D193" s="11">
        <f t="shared" si="2"/>
        <v>1.6786936826401924</v>
      </c>
      <c r="E193" s="12">
        <v>0.16290624827900049</v>
      </c>
    </row>
    <row r="194" spans="1:5" x14ac:dyDescent="0.25">
      <c r="A194" s="9" t="s">
        <v>266</v>
      </c>
      <c r="B194" s="11">
        <v>7.7466699999999999E-2</v>
      </c>
      <c r="C194" s="10">
        <v>8</v>
      </c>
      <c r="D194" s="11">
        <f t="shared" si="2"/>
        <v>1.1108849441277082</v>
      </c>
      <c r="E194" s="12">
        <v>0.16137315704498717</v>
      </c>
    </row>
    <row r="195" spans="1:5" x14ac:dyDescent="0.25">
      <c r="A195" s="9" t="s">
        <v>95</v>
      </c>
      <c r="B195" s="11">
        <v>4.9122800000000001E-2</v>
      </c>
      <c r="C195" s="10">
        <v>24</v>
      </c>
      <c r="D195" s="11">
        <f t="shared" ref="D195:D258" si="3">-LOG(B195)</f>
        <v>1.3087168863723455</v>
      </c>
      <c r="E195" s="12">
        <v>0.16063019308372742</v>
      </c>
    </row>
    <row r="196" spans="1:5" x14ac:dyDescent="0.25">
      <c r="A196" s="9" t="s">
        <v>76</v>
      </c>
      <c r="B196" s="11">
        <v>8.1333900000000001E-2</v>
      </c>
      <c r="C196" s="10">
        <v>22</v>
      </c>
      <c r="D196" s="11">
        <f t="shared" si="3"/>
        <v>1.0897284025692637</v>
      </c>
      <c r="E196" s="12">
        <v>0.1551281654436375</v>
      </c>
    </row>
    <row r="197" spans="1:5" x14ac:dyDescent="0.25">
      <c r="A197" s="9" t="s">
        <v>77</v>
      </c>
      <c r="B197" s="11">
        <v>5.9580399999999999E-2</v>
      </c>
      <c r="C197" s="10">
        <v>25</v>
      </c>
      <c r="D197" s="11">
        <f t="shared" si="3"/>
        <v>1.2248965854242713</v>
      </c>
      <c r="E197" s="12">
        <v>0.15498216250746261</v>
      </c>
    </row>
    <row r="198" spans="1:5" x14ac:dyDescent="0.25">
      <c r="A198" s="9" t="s">
        <v>75</v>
      </c>
      <c r="B198" s="11">
        <v>4.9122800000000001E-2</v>
      </c>
      <c r="C198" s="10">
        <v>24</v>
      </c>
      <c r="D198" s="11">
        <f t="shared" si="3"/>
        <v>1.3087168863723455</v>
      </c>
      <c r="E198" s="12">
        <v>0.15151920445624459</v>
      </c>
    </row>
    <row r="199" spans="1:5" x14ac:dyDescent="0.25">
      <c r="A199" s="9" t="s">
        <v>74</v>
      </c>
      <c r="B199" s="11">
        <v>5.9580399999999999E-2</v>
      </c>
      <c r="C199" s="10">
        <v>25</v>
      </c>
      <c r="D199" s="11">
        <f t="shared" si="3"/>
        <v>1.2248965854242713</v>
      </c>
      <c r="E199" s="12">
        <v>0.150115471195859</v>
      </c>
    </row>
    <row r="200" spans="1:5" x14ac:dyDescent="0.25">
      <c r="A200" s="9" t="s">
        <v>94</v>
      </c>
      <c r="B200" s="11">
        <v>9.6059500000000003E-3</v>
      </c>
      <c r="C200" s="10">
        <v>10</v>
      </c>
      <c r="D200" s="11">
        <f t="shared" si="3"/>
        <v>2.0174596782405305</v>
      </c>
      <c r="E200" s="12">
        <v>0.14780048962392728</v>
      </c>
    </row>
    <row r="201" spans="1:5" x14ac:dyDescent="0.25">
      <c r="A201" s="9" t="s">
        <v>79</v>
      </c>
      <c r="B201" s="11">
        <v>9.6059500000000003E-3</v>
      </c>
      <c r="C201" s="10">
        <v>10</v>
      </c>
      <c r="D201" s="11">
        <f t="shared" si="3"/>
        <v>2.0174596782405305</v>
      </c>
      <c r="E201" s="12">
        <v>0.14454778636412591</v>
      </c>
    </row>
    <row r="202" spans="1:5" x14ac:dyDescent="0.25">
      <c r="A202" s="9" t="s">
        <v>267</v>
      </c>
      <c r="B202" s="11">
        <v>7.2761800000000001E-2</v>
      </c>
      <c r="C202" s="10">
        <v>15</v>
      </c>
      <c r="D202" s="11">
        <f t="shared" si="3"/>
        <v>1.1380965657878006</v>
      </c>
      <c r="E202" s="12">
        <v>0.14451510985285326</v>
      </c>
    </row>
    <row r="203" spans="1:5" x14ac:dyDescent="0.25">
      <c r="A203" s="9" t="s">
        <v>13</v>
      </c>
      <c r="B203" s="11">
        <v>1.6738599999999999E-2</v>
      </c>
      <c r="C203" s="10">
        <v>20</v>
      </c>
      <c r="D203" s="11">
        <f t="shared" si="3"/>
        <v>1.7762808687860521</v>
      </c>
      <c r="E203" s="12">
        <v>0.14331648466483898</v>
      </c>
    </row>
    <row r="204" spans="1:5" x14ac:dyDescent="0.25">
      <c r="A204" s="9" t="s">
        <v>71</v>
      </c>
      <c r="B204" s="11">
        <v>6.1442299999999998E-2</v>
      </c>
      <c r="C204" s="10">
        <v>6</v>
      </c>
      <c r="D204" s="11">
        <f t="shared" si="3"/>
        <v>1.2115325355121498</v>
      </c>
      <c r="E204" s="12">
        <v>0.13422154069404096</v>
      </c>
    </row>
    <row r="205" spans="1:5" x14ac:dyDescent="0.25">
      <c r="A205" s="9" t="s">
        <v>268</v>
      </c>
      <c r="B205" s="11">
        <v>6.1717500000000002E-2</v>
      </c>
      <c r="C205" s="10">
        <v>10</v>
      </c>
      <c r="D205" s="11">
        <f t="shared" si="3"/>
        <v>1.209591674284108</v>
      </c>
      <c r="E205" s="12">
        <v>0.13411070561953373</v>
      </c>
    </row>
    <row r="206" spans="1:5" x14ac:dyDescent="0.25">
      <c r="A206" s="9" t="s">
        <v>103</v>
      </c>
      <c r="B206" s="11">
        <v>2.0126999999999999E-2</v>
      </c>
      <c r="C206" s="10">
        <v>37</v>
      </c>
      <c r="D206" s="11">
        <f t="shared" si="3"/>
        <v>1.6962209534044683</v>
      </c>
      <c r="E206" s="12">
        <v>0.13385104719111085</v>
      </c>
    </row>
    <row r="207" spans="1:5" x14ac:dyDescent="0.25">
      <c r="A207" s="9" t="s">
        <v>69</v>
      </c>
      <c r="B207" s="11">
        <v>1.3232300000000001E-2</v>
      </c>
      <c r="C207" s="10">
        <v>30</v>
      </c>
      <c r="D207" s="11">
        <f t="shared" si="3"/>
        <v>1.8783646614442171</v>
      </c>
      <c r="E207" s="12">
        <v>0.13305550212929598</v>
      </c>
    </row>
    <row r="208" spans="1:5" x14ac:dyDescent="0.25">
      <c r="A208" s="9" t="s">
        <v>67</v>
      </c>
      <c r="B208" s="11">
        <v>3.8102299999999999E-2</v>
      </c>
      <c r="C208" s="10">
        <v>19</v>
      </c>
      <c r="D208" s="11">
        <f t="shared" si="3"/>
        <v>1.4190488078634949</v>
      </c>
      <c r="E208" s="12">
        <v>0.13243718377450223</v>
      </c>
    </row>
    <row r="209" spans="1:5" x14ac:dyDescent="0.25">
      <c r="A209" s="9" t="s">
        <v>66</v>
      </c>
      <c r="B209" s="11">
        <v>8.1333900000000001E-2</v>
      </c>
      <c r="C209" s="10">
        <v>22</v>
      </c>
      <c r="D209" s="11">
        <f t="shared" si="3"/>
        <v>1.0897284025692637</v>
      </c>
      <c r="E209" s="12">
        <v>0.13192027621482136</v>
      </c>
    </row>
    <row r="210" spans="1:5" x14ac:dyDescent="0.25">
      <c r="A210" s="9" t="s">
        <v>114</v>
      </c>
      <c r="B210" s="11">
        <v>5.6841500000000003E-2</v>
      </c>
      <c r="C210" s="10">
        <v>21</v>
      </c>
      <c r="D210" s="11">
        <f t="shared" si="3"/>
        <v>1.2453344699224835</v>
      </c>
      <c r="E210" s="12">
        <v>0.12851178606196723</v>
      </c>
    </row>
    <row r="211" spans="1:5" x14ac:dyDescent="0.25">
      <c r="A211" s="9" t="s">
        <v>65</v>
      </c>
      <c r="B211" s="11">
        <v>3.0351300000000001E-2</v>
      </c>
      <c r="C211" s="10">
        <v>27</v>
      </c>
      <c r="D211" s="11">
        <f t="shared" si="3"/>
        <v>1.5178227025875619</v>
      </c>
      <c r="E211" s="12">
        <v>0.12571662828580704</v>
      </c>
    </row>
    <row r="212" spans="1:5" x14ac:dyDescent="0.25">
      <c r="A212" s="9" t="s">
        <v>68</v>
      </c>
      <c r="B212" s="11">
        <v>4.9122800000000001E-2</v>
      </c>
      <c r="C212" s="10">
        <v>24</v>
      </c>
      <c r="D212" s="11">
        <f t="shared" si="3"/>
        <v>1.3087168863723455</v>
      </c>
      <c r="E212" s="12">
        <v>0.1231392936554775</v>
      </c>
    </row>
    <row r="213" spans="1:5" x14ac:dyDescent="0.25">
      <c r="A213" s="9" t="s">
        <v>269</v>
      </c>
      <c r="B213" s="11">
        <v>7.5395500000000004E-2</v>
      </c>
      <c r="C213" s="10">
        <v>4</v>
      </c>
      <c r="D213" s="11">
        <f t="shared" si="3"/>
        <v>1.1226545743356584</v>
      </c>
      <c r="E213" s="12">
        <v>0.12159190430477522</v>
      </c>
    </row>
    <row r="214" spans="1:5" x14ac:dyDescent="0.25">
      <c r="A214" s="9" t="s">
        <v>270</v>
      </c>
      <c r="B214" s="11">
        <v>6.12341E-2</v>
      </c>
      <c r="C214" s="10">
        <v>13</v>
      </c>
      <c r="D214" s="11">
        <f t="shared" si="3"/>
        <v>1.213006660901305</v>
      </c>
      <c r="E214" s="12">
        <v>0.12013920240660339</v>
      </c>
    </row>
    <row r="215" spans="1:5" x14ac:dyDescent="0.25">
      <c r="A215" s="9" t="s">
        <v>64</v>
      </c>
      <c r="B215" s="11">
        <v>8.1660200000000002E-2</v>
      </c>
      <c r="C215" s="10">
        <v>14</v>
      </c>
      <c r="D215" s="11">
        <f t="shared" si="3"/>
        <v>1.0879895607491714</v>
      </c>
      <c r="E215" s="12">
        <v>0.11778288532872459</v>
      </c>
    </row>
    <row r="216" spans="1:5" x14ac:dyDescent="0.25">
      <c r="A216" s="9" t="s">
        <v>63</v>
      </c>
      <c r="B216" s="11">
        <v>2.0126999999999999E-2</v>
      </c>
      <c r="C216" s="10">
        <v>37</v>
      </c>
      <c r="D216" s="11">
        <f t="shared" si="3"/>
        <v>1.6962209534044683</v>
      </c>
      <c r="E216" s="12">
        <v>0.1119849237017773</v>
      </c>
    </row>
    <row r="217" spans="1:5" x14ac:dyDescent="0.25">
      <c r="A217" s="9" t="s">
        <v>62</v>
      </c>
      <c r="B217" s="11">
        <v>5.7311399999999998E-2</v>
      </c>
      <c r="C217" s="10">
        <v>21</v>
      </c>
      <c r="D217" s="11">
        <f t="shared" si="3"/>
        <v>1.2417589824888853</v>
      </c>
      <c r="E217" s="12">
        <v>0.11162168656261068</v>
      </c>
    </row>
    <row r="218" spans="1:5" x14ac:dyDescent="0.25">
      <c r="A218" s="9" t="s">
        <v>59</v>
      </c>
      <c r="B218" s="11">
        <v>2.09559E-2</v>
      </c>
      <c r="C218" s="10">
        <v>11</v>
      </c>
      <c r="D218" s="11">
        <f t="shared" si="3"/>
        <v>1.6786936826401924</v>
      </c>
      <c r="E218" s="12">
        <v>0.1063810422380241</v>
      </c>
    </row>
    <row r="219" spans="1:5" x14ac:dyDescent="0.25">
      <c r="A219" s="9" t="s">
        <v>11</v>
      </c>
      <c r="B219" s="11">
        <v>3.0351300000000001E-2</v>
      </c>
      <c r="C219" s="10">
        <v>27</v>
      </c>
      <c r="D219" s="11">
        <f t="shared" si="3"/>
        <v>1.5178227025875619</v>
      </c>
      <c r="E219" s="12">
        <v>0.10377212730297891</v>
      </c>
    </row>
    <row r="220" spans="1:5" x14ac:dyDescent="0.25">
      <c r="A220" s="9" t="s">
        <v>271</v>
      </c>
      <c r="B220" s="11">
        <v>4.32472E-2</v>
      </c>
      <c r="C220" s="10">
        <v>22</v>
      </c>
      <c r="D220" s="11">
        <f t="shared" si="3"/>
        <v>1.3640420052838762</v>
      </c>
      <c r="E220" s="12">
        <v>0.10359964606421571</v>
      </c>
    </row>
    <row r="221" spans="1:5" x14ac:dyDescent="0.25">
      <c r="A221" s="9" t="s">
        <v>50</v>
      </c>
      <c r="B221" s="11">
        <v>6.0018200000000001E-2</v>
      </c>
      <c r="C221" s="10">
        <v>23</v>
      </c>
      <c r="D221" s="11">
        <f t="shared" si="3"/>
        <v>1.2217170335994318</v>
      </c>
      <c r="E221" s="12">
        <v>0.10229684129739924</v>
      </c>
    </row>
    <row r="222" spans="1:5" x14ac:dyDescent="0.25">
      <c r="A222" s="9" t="s">
        <v>272</v>
      </c>
      <c r="B222" s="11">
        <v>8.1281000000000006E-2</v>
      </c>
      <c r="C222" s="10">
        <v>9</v>
      </c>
      <c r="D222" s="11">
        <f t="shared" si="3"/>
        <v>1.0900109619030407</v>
      </c>
      <c r="E222" s="12">
        <v>0.10055223297460722</v>
      </c>
    </row>
    <row r="223" spans="1:5" x14ac:dyDescent="0.25">
      <c r="A223" s="9" t="s">
        <v>273</v>
      </c>
      <c r="B223" s="11">
        <v>7.7136399999999994E-2</v>
      </c>
      <c r="C223" s="10">
        <v>17</v>
      </c>
      <c r="D223" s="11">
        <f t="shared" si="3"/>
        <v>1.1127406337694075</v>
      </c>
      <c r="E223" s="12">
        <v>9.9918635331851371E-2</v>
      </c>
    </row>
    <row r="224" spans="1:5" x14ac:dyDescent="0.25">
      <c r="A224" s="9" t="s">
        <v>58</v>
      </c>
      <c r="B224" s="11">
        <v>8.1333900000000001E-2</v>
      </c>
      <c r="C224" s="10">
        <v>22</v>
      </c>
      <c r="D224" s="11">
        <f t="shared" si="3"/>
        <v>1.0897284025692637</v>
      </c>
      <c r="E224" s="12">
        <v>9.9674930791433622E-2</v>
      </c>
    </row>
    <row r="225" spans="1:5" x14ac:dyDescent="0.25">
      <c r="A225" s="9" t="s">
        <v>274</v>
      </c>
      <c r="B225" s="11">
        <v>7.7136399999999994E-2</v>
      </c>
      <c r="C225" s="10">
        <v>17</v>
      </c>
      <c r="D225" s="11">
        <f t="shared" si="3"/>
        <v>1.1127406337694075</v>
      </c>
      <c r="E225" s="12">
        <v>9.9031844470021016E-2</v>
      </c>
    </row>
    <row r="226" spans="1:5" x14ac:dyDescent="0.25">
      <c r="A226" s="9" t="s">
        <v>55</v>
      </c>
      <c r="B226" s="11">
        <v>3.8102299999999999E-2</v>
      </c>
      <c r="C226" s="10">
        <v>19</v>
      </c>
      <c r="D226" s="11">
        <f t="shared" si="3"/>
        <v>1.4190488078634949</v>
      </c>
      <c r="E226" s="12">
        <v>9.1247885949554977E-2</v>
      </c>
    </row>
    <row r="227" spans="1:5" x14ac:dyDescent="0.25">
      <c r="A227" s="9" t="s">
        <v>186</v>
      </c>
      <c r="B227" s="11">
        <v>1.3232300000000001E-2</v>
      </c>
      <c r="C227" s="10">
        <v>30</v>
      </c>
      <c r="D227" s="11">
        <f t="shared" si="3"/>
        <v>1.8783646614442171</v>
      </c>
      <c r="E227" s="12">
        <v>9.0832005489740256E-2</v>
      </c>
    </row>
    <row r="228" spans="1:5" x14ac:dyDescent="0.25">
      <c r="A228" s="9" t="s">
        <v>54</v>
      </c>
      <c r="B228" s="11">
        <v>2.09559E-2</v>
      </c>
      <c r="C228" s="10">
        <v>11</v>
      </c>
      <c r="D228" s="11">
        <f t="shared" si="3"/>
        <v>1.6786936826401924</v>
      </c>
      <c r="E228" s="12">
        <v>9.0684521919039696E-2</v>
      </c>
    </row>
    <row r="229" spans="1:5" x14ac:dyDescent="0.25">
      <c r="A229" s="9" t="s">
        <v>53</v>
      </c>
      <c r="B229" s="11">
        <v>1.3232300000000001E-2</v>
      </c>
      <c r="C229" s="10">
        <v>30</v>
      </c>
      <c r="D229" s="11">
        <f t="shared" si="3"/>
        <v>1.8783646614442171</v>
      </c>
      <c r="E229" s="12">
        <v>8.8592003406945175E-2</v>
      </c>
    </row>
    <row r="230" spans="1:5" x14ac:dyDescent="0.25">
      <c r="A230" s="9" t="s">
        <v>88</v>
      </c>
      <c r="B230" s="11">
        <v>6.0018200000000001E-2</v>
      </c>
      <c r="C230" s="10">
        <v>23</v>
      </c>
      <c r="D230" s="11">
        <f t="shared" si="3"/>
        <v>1.2217170335994318</v>
      </c>
      <c r="E230" s="12">
        <v>8.8527384849319893E-2</v>
      </c>
    </row>
    <row r="231" spans="1:5" x14ac:dyDescent="0.25">
      <c r="A231" s="9" t="s">
        <v>15</v>
      </c>
      <c r="B231" s="11">
        <v>9.6059500000000003E-3</v>
      </c>
      <c r="C231" s="10">
        <v>10</v>
      </c>
      <c r="D231" s="11">
        <f t="shared" si="3"/>
        <v>2.0174596782405305</v>
      </c>
      <c r="E231" s="12">
        <v>8.7376805028614071E-2</v>
      </c>
    </row>
    <row r="232" spans="1:5" x14ac:dyDescent="0.25">
      <c r="A232" s="9" t="s">
        <v>56</v>
      </c>
      <c r="B232" s="11">
        <v>5.3397899999999998E-2</v>
      </c>
      <c r="C232" s="10">
        <v>20</v>
      </c>
      <c r="D232" s="11">
        <f t="shared" si="3"/>
        <v>1.2724758223037547</v>
      </c>
      <c r="E232" s="12">
        <v>8.6283420645270392E-2</v>
      </c>
    </row>
    <row r="233" spans="1:5" x14ac:dyDescent="0.25">
      <c r="A233" s="9" t="s">
        <v>51</v>
      </c>
      <c r="B233" s="11">
        <v>9.6059500000000003E-3</v>
      </c>
      <c r="C233" s="10">
        <v>10</v>
      </c>
      <c r="D233" s="11">
        <f t="shared" si="3"/>
        <v>2.0174596782405305</v>
      </c>
      <c r="E233" s="12">
        <v>8.5172751726652174E-2</v>
      </c>
    </row>
    <row r="234" spans="1:5" x14ac:dyDescent="0.25">
      <c r="A234" s="9" t="s">
        <v>275</v>
      </c>
      <c r="B234" s="11">
        <v>6.12341E-2</v>
      </c>
      <c r="C234" s="10">
        <v>13</v>
      </c>
      <c r="D234" s="11">
        <f t="shared" si="3"/>
        <v>1.213006660901305</v>
      </c>
      <c r="E234" s="12">
        <v>8.3117127362322366E-2</v>
      </c>
    </row>
    <row r="235" spans="1:5" x14ac:dyDescent="0.25">
      <c r="A235" s="9" t="s">
        <v>52</v>
      </c>
      <c r="B235" s="11">
        <v>2.0126999999999999E-2</v>
      </c>
      <c r="C235" s="10">
        <v>37</v>
      </c>
      <c r="D235" s="11">
        <f t="shared" si="3"/>
        <v>1.6962209534044683</v>
      </c>
      <c r="E235" s="12">
        <v>8.2189509520789725E-2</v>
      </c>
    </row>
    <row r="236" spans="1:5" x14ac:dyDescent="0.25">
      <c r="A236" s="9" t="s">
        <v>276</v>
      </c>
      <c r="B236" s="11">
        <v>8.1281000000000006E-2</v>
      </c>
      <c r="C236" s="10">
        <v>9</v>
      </c>
      <c r="D236" s="11">
        <f t="shared" si="3"/>
        <v>1.0900109619030407</v>
      </c>
      <c r="E236" s="12">
        <v>7.8160667800065198E-2</v>
      </c>
    </row>
    <row r="237" spans="1:5" x14ac:dyDescent="0.25">
      <c r="A237" s="9" t="s">
        <v>16</v>
      </c>
      <c r="B237" s="11">
        <v>3.0351300000000001E-2</v>
      </c>
      <c r="C237" s="10">
        <v>27</v>
      </c>
      <c r="D237" s="11">
        <f t="shared" si="3"/>
        <v>1.5178227025875619</v>
      </c>
      <c r="E237" s="12">
        <v>6.8614094526560115E-2</v>
      </c>
    </row>
    <row r="238" spans="1:5" x14ac:dyDescent="0.25">
      <c r="A238" s="9" t="s">
        <v>277</v>
      </c>
      <c r="B238" s="11">
        <v>6.1717500000000002E-2</v>
      </c>
      <c r="C238" s="10">
        <v>10</v>
      </c>
      <c r="D238" s="11">
        <f t="shared" si="3"/>
        <v>1.209591674284108</v>
      </c>
      <c r="E238" s="12">
        <v>6.5608423320025075E-2</v>
      </c>
    </row>
    <row r="239" spans="1:5" x14ac:dyDescent="0.25">
      <c r="A239" s="9" t="s">
        <v>47</v>
      </c>
      <c r="B239" s="11">
        <v>4.9122800000000001E-2</v>
      </c>
      <c r="C239" s="10">
        <v>24</v>
      </c>
      <c r="D239" s="11">
        <f t="shared" si="3"/>
        <v>1.3087168863723455</v>
      </c>
      <c r="E239" s="12">
        <v>6.5518137342640545E-2</v>
      </c>
    </row>
    <row r="240" spans="1:5" x14ac:dyDescent="0.25">
      <c r="A240" s="9" t="s">
        <v>70</v>
      </c>
      <c r="B240" s="11">
        <v>1.6738599999999999E-2</v>
      </c>
      <c r="C240" s="10">
        <v>20</v>
      </c>
      <c r="D240" s="11">
        <f t="shared" si="3"/>
        <v>1.7762808687860521</v>
      </c>
      <c r="E240" s="12">
        <v>6.4314103866330352E-2</v>
      </c>
    </row>
    <row r="241" spans="1:5" x14ac:dyDescent="0.25">
      <c r="A241" s="9" t="s">
        <v>143</v>
      </c>
      <c r="B241" s="11">
        <v>5.8688799999999999E-2</v>
      </c>
      <c r="C241" s="10">
        <v>14</v>
      </c>
      <c r="D241" s="11">
        <f t="shared" si="3"/>
        <v>1.2314447703417037</v>
      </c>
      <c r="E241" s="12">
        <v>6.3390464680586095E-2</v>
      </c>
    </row>
    <row r="242" spans="1:5" x14ac:dyDescent="0.25">
      <c r="A242" s="9" t="s">
        <v>278</v>
      </c>
      <c r="B242" s="11">
        <v>7.7466699999999999E-2</v>
      </c>
      <c r="C242" s="10">
        <v>8</v>
      </c>
      <c r="D242" s="11">
        <f t="shared" si="3"/>
        <v>1.1108849441277082</v>
      </c>
      <c r="E242" s="12">
        <v>6.3390464680586095E-2</v>
      </c>
    </row>
    <row r="243" spans="1:5" x14ac:dyDescent="0.25">
      <c r="A243" s="9" t="s">
        <v>45</v>
      </c>
      <c r="B243" s="11">
        <v>3.8102299999999999E-2</v>
      </c>
      <c r="C243" s="10">
        <v>19</v>
      </c>
      <c r="D243" s="11">
        <f t="shared" si="3"/>
        <v>1.4190488078634949</v>
      </c>
      <c r="E243" s="12">
        <v>6.2822574987644042E-2</v>
      </c>
    </row>
    <row r="244" spans="1:5" x14ac:dyDescent="0.25">
      <c r="A244" s="9" t="s">
        <v>44</v>
      </c>
      <c r="B244" s="11">
        <v>9.6059500000000003E-3</v>
      </c>
      <c r="C244" s="10">
        <v>10</v>
      </c>
      <c r="D244" s="11">
        <f t="shared" si="3"/>
        <v>2.0174596782405305</v>
      </c>
      <c r="E244" s="12">
        <v>6.2444317552647816E-2</v>
      </c>
    </row>
    <row r="245" spans="1:5" x14ac:dyDescent="0.25">
      <c r="A245" s="9" t="s">
        <v>42</v>
      </c>
      <c r="B245" s="11">
        <v>5.3397899999999998E-2</v>
      </c>
      <c r="C245" s="10">
        <v>20</v>
      </c>
      <c r="D245" s="11">
        <f t="shared" si="3"/>
        <v>1.2724758223037547</v>
      </c>
      <c r="E245" s="12">
        <v>5.7251276122190151E-2</v>
      </c>
    </row>
    <row r="246" spans="1:5" x14ac:dyDescent="0.25">
      <c r="A246" s="9" t="s">
        <v>43</v>
      </c>
      <c r="B246" s="11">
        <v>3.8102299999999999E-2</v>
      </c>
      <c r="C246" s="10">
        <v>19</v>
      </c>
      <c r="D246" s="11">
        <f t="shared" si="3"/>
        <v>1.4190488078634949</v>
      </c>
      <c r="E246" s="12">
        <v>5.709246624250592E-2</v>
      </c>
    </row>
    <row r="247" spans="1:5" x14ac:dyDescent="0.25">
      <c r="A247" s="9" t="s">
        <v>17</v>
      </c>
      <c r="B247" s="11">
        <v>3.0351300000000001E-2</v>
      </c>
      <c r="C247" s="10">
        <v>27</v>
      </c>
      <c r="D247" s="11">
        <f t="shared" si="3"/>
        <v>1.5178227025875619</v>
      </c>
      <c r="E247" s="12">
        <v>5.3488202397643993E-2</v>
      </c>
    </row>
    <row r="248" spans="1:5" x14ac:dyDescent="0.25">
      <c r="A248" s="9" t="s">
        <v>279</v>
      </c>
      <c r="B248" s="11">
        <v>7.7466699999999999E-2</v>
      </c>
      <c r="C248" s="10">
        <v>8</v>
      </c>
      <c r="D248" s="11">
        <f t="shared" si="3"/>
        <v>1.1108849441277082</v>
      </c>
      <c r="E248" s="12">
        <v>5.3397436943464077E-2</v>
      </c>
    </row>
    <row r="249" spans="1:5" x14ac:dyDescent="0.25">
      <c r="A249" s="9" t="s">
        <v>40</v>
      </c>
      <c r="B249" s="11">
        <v>7.9703399999999994E-2</v>
      </c>
      <c r="C249" s="10">
        <v>22</v>
      </c>
      <c r="D249" s="11">
        <f t="shared" si="3"/>
        <v>1.0985231520073573</v>
      </c>
      <c r="E249" s="12">
        <v>4.8048412605077466E-2</v>
      </c>
    </row>
    <row r="250" spans="1:5" x14ac:dyDescent="0.25">
      <c r="A250" s="9" t="s">
        <v>39</v>
      </c>
      <c r="B250" s="11">
        <v>1.3232300000000001E-2</v>
      </c>
      <c r="C250" s="10">
        <v>30</v>
      </c>
      <c r="D250" s="11">
        <f t="shared" si="3"/>
        <v>1.8783646614442171</v>
      </c>
      <c r="E250" s="12">
        <v>4.7101202993450053E-2</v>
      </c>
    </row>
    <row r="251" spans="1:5" x14ac:dyDescent="0.25">
      <c r="A251" s="9" t="s">
        <v>280</v>
      </c>
      <c r="B251" s="11">
        <v>6.12341E-2</v>
      </c>
      <c r="C251" s="10">
        <v>13</v>
      </c>
      <c r="D251" s="11">
        <f t="shared" si="3"/>
        <v>1.213006660901305</v>
      </c>
      <c r="E251" s="12">
        <v>4.4788742164020005E-2</v>
      </c>
    </row>
    <row r="252" spans="1:5" x14ac:dyDescent="0.25">
      <c r="A252" s="9" t="s">
        <v>281</v>
      </c>
      <c r="B252" s="11">
        <v>7.7136399999999994E-2</v>
      </c>
      <c r="C252" s="10">
        <v>17</v>
      </c>
      <c r="D252" s="11">
        <f t="shared" si="3"/>
        <v>1.1127406337694075</v>
      </c>
      <c r="E252" s="12">
        <v>4.2927502059568128E-2</v>
      </c>
    </row>
    <row r="253" spans="1:5" x14ac:dyDescent="0.25">
      <c r="A253" s="9" t="s">
        <v>282</v>
      </c>
      <c r="B253" s="11">
        <v>7.7136399999999994E-2</v>
      </c>
      <c r="C253" s="10">
        <v>17</v>
      </c>
      <c r="D253" s="11">
        <f t="shared" si="3"/>
        <v>1.1127406337694075</v>
      </c>
      <c r="E253" s="12">
        <v>4.267723174703892E-2</v>
      </c>
    </row>
    <row r="254" spans="1:5" x14ac:dyDescent="0.25">
      <c r="A254" s="9" t="s">
        <v>38</v>
      </c>
      <c r="B254" s="11">
        <v>5.3397899999999998E-2</v>
      </c>
      <c r="C254" s="10">
        <v>20</v>
      </c>
      <c r="D254" s="11">
        <f t="shared" si="3"/>
        <v>1.2724758223037547</v>
      </c>
      <c r="E254" s="12">
        <v>4.198196473463528E-2</v>
      </c>
    </row>
    <row r="255" spans="1:5" x14ac:dyDescent="0.25">
      <c r="A255" s="9" t="s">
        <v>100</v>
      </c>
      <c r="B255" s="11">
        <v>6.0018200000000001E-2</v>
      </c>
      <c r="C255" s="10">
        <v>23</v>
      </c>
      <c r="D255" s="11">
        <f t="shared" si="3"/>
        <v>1.2217170335994318</v>
      </c>
      <c r="E255" s="12">
        <v>4.1922320032362202E-2</v>
      </c>
    </row>
    <row r="256" spans="1:5" x14ac:dyDescent="0.25">
      <c r="A256" s="9" t="s">
        <v>36</v>
      </c>
      <c r="B256" s="11">
        <v>4.9122800000000001E-2</v>
      </c>
      <c r="C256" s="10">
        <v>24</v>
      </c>
      <c r="D256" s="11">
        <f t="shared" si="3"/>
        <v>1.3087168863723455</v>
      </c>
      <c r="E256" s="12">
        <v>3.9319682591090428E-2</v>
      </c>
    </row>
    <row r="257" spans="1:5" x14ac:dyDescent="0.25">
      <c r="A257" s="9" t="s">
        <v>35</v>
      </c>
      <c r="B257" s="11">
        <v>3.8102299999999999E-2</v>
      </c>
      <c r="C257" s="10">
        <v>19</v>
      </c>
      <c r="D257" s="11">
        <f t="shared" si="3"/>
        <v>1.4190488078634949</v>
      </c>
      <c r="E257" s="12">
        <v>3.5280130610377249E-2</v>
      </c>
    </row>
    <row r="258" spans="1:5" x14ac:dyDescent="0.25">
      <c r="A258" s="9" t="s">
        <v>132</v>
      </c>
      <c r="B258" s="11">
        <v>6.0018200000000001E-2</v>
      </c>
      <c r="C258" s="10">
        <v>23</v>
      </c>
      <c r="D258" s="11">
        <f t="shared" si="3"/>
        <v>1.2217170335994318</v>
      </c>
      <c r="E258" s="12">
        <v>3.4843508858233882E-2</v>
      </c>
    </row>
    <row r="259" spans="1:5" x14ac:dyDescent="0.25">
      <c r="A259" s="9" t="s">
        <v>133</v>
      </c>
      <c r="B259" s="11">
        <v>8.1605200000000003E-2</v>
      </c>
      <c r="C259" s="10">
        <v>11</v>
      </c>
      <c r="D259" s="11">
        <f t="shared" ref="D259:D281" si="4">-LOG(B259)</f>
        <v>1.0882821664991742</v>
      </c>
      <c r="E259" s="12">
        <v>3.4843508858233861E-2</v>
      </c>
    </row>
    <row r="260" spans="1:5" x14ac:dyDescent="0.25">
      <c r="A260" s="9" t="s">
        <v>34</v>
      </c>
      <c r="B260" s="11">
        <v>3.8102299999999999E-2</v>
      </c>
      <c r="C260" s="10">
        <v>19</v>
      </c>
      <c r="D260" s="11">
        <f t="shared" si="4"/>
        <v>1.4190488078634949</v>
      </c>
      <c r="E260" s="12">
        <v>3.4211728397402746E-2</v>
      </c>
    </row>
    <row r="261" spans="1:5" x14ac:dyDescent="0.25">
      <c r="A261" s="9" t="s">
        <v>19</v>
      </c>
      <c r="B261" s="11">
        <v>9.6059500000000003E-3</v>
      </c>
      <c r="C261" s="10">
        <v>10</v>
      </c>
      <c r="D261" s="11">
        <f t="shared" si="4"/>
        <v>2.0174596782405305</v>
      </c>
      <c r="E261" s="12">
        <v>3.3722573846395716E-2</v>
      </c>
    </row>
    <row r="262" spans="1:5" x14ac:dyDescent="0.25">
      <c r="A262" s="9" t="s">
        <v>33</v>
      </c>
      <c r="B262" s="11">
        <v>7.9703399999999994E-2</v>
      </c>
      <c r="C262" s="10">
        <v>22</v>
      </c>
      <c r="D262" s="11">
        <f t="shared" si="4"/>
        <v>1.0985231520073573</v>
      </c>
      <c r="E262" s="12">
        <v>3.2753895001629438E-2</v>
      </c>
    </row>
    <row r="263" spans="1:5" x14ac:dyDescent="0.25">
      <c r="A263" s="9" t="s">
        <v>25</v>
      </c>
      <c r="B263" s="11">
        <v>4.9122800000000001E-2</v>
      </c>
      <c r="C263" s="10">
        <v>24</v>
      </c>
      <c r="D263" s="11">
        <f t="shared" si="4"/>
        <v>1.3087168863723455</v>
      </c>
      <c r="E263" s="12">
        <v>3.2367798209919446E-2</v>
      </c>
    </row>
    <row r="264" spans="1:5" x14ac:dyDescent="0.25">
      <c r="A264" s="9" t="s">
        <v>32</v>
      </c>
      <c r="B264" s="11">
        <v>1.6738599999999999E-2</v>
      </c>
      <c r="C264" s="10">
        <v>20</v>
      </c>
      <c r="D264" s="11">
        <f t="shared" si="4"/>
        <v>1.7762808687860521</v>
      </c>
      <c r="E264" s="12">
        <v>3.2290933683905447E-2</v>
      </c>
    </row>
    <row r="265" spans="1:5" x14ac:dyDescent="0.25">
      <c r="A265" s="9" t="s">
        <v>283</v>
      </c>
      <c r="B265" s="11">
        <v>6.1442299999999998E-2</v>
      </c>
      <c r="C265" s="10">
        <v>6</v>
      </c>
      <c r="D265" s="11">
        <f t="shared" si="4"/>
        <v>1.2115325355121498</v>
      </c>
      <c r="E265" s="12">
        <v>2.9850182645040364E-2</v>
      </c>
    </row>
    <row r="266" spans="1:5" x14ac:dyDescent="0.25">
      <c r="A266" s="9" t="s">
        <v>134</v>
      </c>
      <c r="B266" s="11">
        <v>5.8688799999999999E-2</v>
      </c>
      <c r="C266" s="10">
        <v>14</v>
      </c>
      <c r="D266" s="11">
        <f t="shared" si="4"/>
        <v>1.2314447703417037</v>
      </c>
      <c r="E266" s="12">
        <v>2.9176393077959963E-2</v>
      </c>
    </row>
    <row r="267" spans="1:5" x14ac:dyDescent="0.25">
      <c r="A267" s="9" t="s">
        <v>31</v>
      </c>
      <c r="B267" s="11">
        <v>7.9703399999999994E-2</v>
      </c>
      <c r="C267" s="10">
        <v>22</v>
      </c>
      <c r="D267" s="11">
        <f t="shared" si="4"/>
        <v>1.0985231520073573</v>
      </c>
      <c r="E267" s="12">
        <v>2.8373368084448861E-2</v>
      </c>
    </row>
    <row r="268" spans="1:5" x14ac:dyDescent="0.25">
      <c r="A268" s="9" t="s">
        <v>21</v>
      </c>
      <c r="B268" s="11">
        <v>6.0018200000000001E-2</v>
      </c>
      <c r="C268" s="10">
        <v>23</v>
      </c>
      <c r="D268" s="11">
        <f t="shared" si="4"/>
        <v>1.2217170335994318</v>
      </c>
      <c r="E268" s="12">
        <v>2.7792241294325157E-2</v>
      </c>
    </row>
    <row r="269" spans="1:5" x14ac:dyDescent="0.25">
      <c r="A269" s="9" t="s">
        <v>22</v>
      </c>
      <c r="B269" s="11">
        <v>1.3232300000000001E-2</v>
      </c>
      <c r="C269" s="10">
        <v>30</v>
      </c>
      <c r="D269" s="11">
        <f t="shared" si="4"/>
        <v>1.8783646614442171</v>
      </c>
      <c r="E269" s="12">
        <v>2.7656057323736383E-2</v>
      </c>
    </row>
    <row r="270" spans="1:5" x14ac:dyDescent="0.25">
      <c r="A270" s="9" t="s">
        <v>27</v>
      </c>
      <c r="B270" s="11">
        <v>1.6738599999999999E-2</v>
      </c>
      <c r="C270" s="10">
        <v>20</v>
      </c>
      <c r="D270" s="11">
        <f t="shared" si="4"/>
        <v>1.7762808687860521</v>
      </c>
      <c r="E270" s="12">
        <v>2.6634022654531839E-2</v>
      </c>
    </row>
    <row r="271" spans="1:5" x14ac:dyDescent="0.25">
      <c r="A271" s="9" t="s">
        <v>23</v>
      </c>
      <c r="B271" s="11">
        <v>3.8102299999999999E-2</v>
      </c>
      <c r="C271" s="10">
        <v>19</v>
      </c>
      <c r="D271" s="11">
        <f t="shared" si="4"/>
        <v>1.4190488078634949</v>
      </c>
      <c r="E271" s="12">
        <v>2.5975108551349879E-2</v>
      </c>
    </row>
    <row r="272" spans="1:5" x14ac:dyDescent="0.25">
      <c r="A272" s="9" t="s">
        <v>24</v>
      </c>
      <c r="B272" s="11">
        <v>4.9122800000000001E-2</v>
      </c>
      <c r="C272" s="10">
        <v>24</v>
      </c>
      <c r="D272" s="11">
        <f t="shared" si="4"/>
        <v>1.3087168863723455</v>
      </c>
      <c r="E272" s="12">
        <v>2.5388636243957981E-2</v>
      </c>
    </row>
    <row r="273" spans="1:5" x14ac:dyDescent="0.25">
      <c r="A273" s="9" t="s">
        <v>49</v>
      </c>
      <c r="B273" s="11">
        <v>1.3232300000000001E-2</v>
      </c>
      <c r="C273" s="10">
        <v>30</v>
      </c>
      <c r="D273" s="11">
        <f t="shared" si="4"/>
        <v>1.8783646614442171</v>
      </c>
      <c r="E273" s="12">
        <v>2.5179225263388987E-2</v>
      </c>
    </row>
    <row r="274" spans="1:5" x14ac:dyDescent="0.25">
      <c r="A274" s="9" t="s">
        <v>26</v>
      </c>
      <c r="B274" s="11">
        <v>1.3232300000000001E-2</v>
      </c>
      <c r="C274" s="10">
        <v>30</v>
      </c>
      <c r="D274" s="11">
        <f t="shared" si="4"/>
        <v>1.8783646614442171</v>
      </c>
      <c r="E274" s="12">
        <v>2.491271650409279E-2</v>
      </c>
    </row>
    <row r="275" spans="1:5" x14ac:dyDescent="0.25">
      <c r="A275" s="9" t="s">
        <v>30</v>
      </c>
      <c r="B275" s="11">
        <v>3.8102299999999999E-2</v>
      </c>
      <c r="C275" s="10">
        <v>19</v>
      </c>
      <c r="D275" s="11">
        <f t="shared" si="4"/>
        <v>1.4190488078634949</v>
      </c>
      <c r="E275" s="12">
        <v>2.4816166092252054E-2</v>
      </c>
    </row>
    <row r="276" spans="1:5" x14ac:dyDescent="0.25">
      <c r="A276" s="9" t="s">
        <v>28</v>
      </c>
      <c r="B276" s="11">
        <v>7.5395500000000004E-2</v>
      </c>
      <c r="C276" s="10">
        <v>4</v>
      </c>
      <c r="D276" s="11">
        <f t="shared" si="4"/>
        <v>1.1226545743356584</v>
      </c>
      <c r="E276" s="12">
        <v>2.4213848394273756E-2</v>
      </c>
    </row>
    <row r="277" spans="1:5" x14ac:dyDescent="0.25">
      <c r="A277" s="9" t="s">
        <v>29</v>
      </c>
      <c r="B277" s="11">
        <v>3.0351300000000001E-2</v>
      </c>
      <c r="C277" s="10">
        <v>27</v>
      </c>
      <c r="D277" s="11">
        <f t="shared" si="4"/>
        <v>1.5178227025875619</v>
      </c>
      <c r="E277" s="12">
        <v>2.4029617465438847E-2</v>
      </c>
    </row>
    <row r="278" spans="1:5" x14ac:dyDescent="0.25">
      <c r="A278" s="9" t="s">
        <v>284</v>
      </c>
      <c r="B278" s="11">
        <v>6.1717500000000002E-2</v>
      </c>
      <c r="C278" s="10">
        <v>10</v>
      </c>
      <c r="D278" s="11">
        <f t="shared" si="4"/>
        <v>1.209591674284108</v>
      </c>
      <c r="E278" s="12">
        <v>2.3840121832906569E-2</v>
      </c>
    </row>
    <row r="279" spans="1:5" x14ac:dyDescent="0.25">
      <c r="A279" s="9" t="s">
        <v>209</v>
      </c>
      <c r="B279" s="11">
        <v>1.6738599999999999E-2</v>
      </c>
      <c r="C279" s="10">
        <v>20</v>
      </c>
      <c r="D279" s="11">
        <f t="shared" si="4"/>
        <v>1.7762808687860521</v>
      </c>
      <c r="E279" s="12">
        <v>1.731767986687963E-2</v>
      </c>
    </row>
    <row r="280" spans="1:5" x14ac:dyDescent="0.25">
      <c r="A280" s="9" t="s">
        <v>210</v>
      </c>
      <c r="B280" s="11">
        <v>2.09559E-2</v>
      </c>
      <c r="C280" s="10">
        <v>11</v>
      </c>
      <c r="D280" s="11">
        <f t="shared" si="4"/>
        <v>1.6786936826401924</v>
      </c>
      <c r="E280" s="12">
        <v>7.0318518568492786E-3</v>
      </c>
    </row>
    <row r="281" spans="1:5" ht="15.75" thickBot="1" x14ac:dyDescent="0.3">
      <c r="A281" s="13" t="s">
        <v>191</v>
      </c>
      <c r="B281" s="15">
        <v>9.6059500000000003E-3</v>
      </c>
      <c r="C281" s="14">
        <v>10</v>
      </c>
      <c r="D281" s="15">
        <f t="shared" si="4"/>
        <v>2.0174596782405305</v>
      </c>
      <c r="E281" s="16">
        <v>6.204617642506242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tmancik, Fielding (NIH/NEI) [E]</dc:creator>
  <cp:lastModifiedBy>Hejtmancik, Fielding (NIH/NEI) [E]</cp:lastModifiedBy>
  <dcterms:created xsi:type="dcterms:W3CDTF">2022-01-28T15:56:56Z</dcterms:created>
  <dcterms:modified xsi:type="dcterms:W3CDTF">2022-01-28T15:59:35Z</dcterms:modified>
</cp:coreProperties>
</file>